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 activeTab="1"/>
  </bookViews>
  <sheets>
    <sheet name="GWA replication dataset" sheetId="4" r:id="rId1"/>
    <sheet name="GWE replication dataset" sheetId="5" r:id="rId2"/>
  </sheets>
  <calcPr calcId="125725"/>
</workbook>
</file>

<file path=xl/sharedStrings.xml><?xml version="1.0" encoding="utf-8"?>
<sst xmlns="http://schemas.openxmlformats.org/spreadsheetml/2006/main" count="2211" uniqueCount="2078">
  <si>
    <t>DTWD2</t>
  </si>
  <si>
    <t>rs10176287</t>
  </si>
  <si>
    <t>COL3A1</t>
  </si>
  <si>
    <t>COL5A2</t>
  </si>
  <si>
    <t>SOX11</t>
  </si>
  <si>
    <t>LRRTM4</t>
  </si>
  <si>
    <t>CDH9</t>
  </si>
  <si>
    <t>rs10402271</t>
  </si>
  <si>
    <t>BCAM</t>
  </si>
  <si>
    <t>PVRL2</t>
  </si>
  <si>
    <t>BMP2</t>
  </si>
  <si>
    <t>SLCO4C1</t>
  </si>
  <si>
    <t>rs10485803</t>
  </si>
  <si>
    <t>CBLN4</t>
  </si>
  <si>
    <t>RGPD4</t>
  </si>
  <si>
    <t>GPR12</t>
  </si>
  <si>
    <t>rs10510274</t>
  </si>
  <si>
    <t>CRBN</t>
  </si>
  <si>
    <t>ROBO1</t>
  </si>
  <si>
    <t>PTER</t>
  </si>
  <si>
    <t>rs10821644</t>
  </si>
  <si>
    <t>ANK3</t>
  </si>
  <si>
    <t>TRIB2</t>
  </si>
  <si>
    <t>SLC1A3</t>
  </si>
  <si>
    <t>CPA6</t>
  </si>
  <si>
    <t>PREX2</t>
  </si>
  <si>
    <t>PRICKLE2</t>
  </si>
  <si>
    <t>ADAMTS9</t>
  </si>
  <si>
    <t>SNX29</t>
  </si>
  <si>
    <t>rs11147760</t>
  </si>
  <si>
    <t>NHLRC3</t>
  </si>
  <si>
    <t>LHFP</t>
  </si>
  <si>
    <t>rs11151137</t>
  </si>
  <si>
    <t>CDH7</t>
  </si>
  <si>
    <t>ASB7</t>
  </si>
  <si>
    <t>rs11247655</t>
  </si>
  <si>
    <t>IFI6</t>
  </si>
  <si>
    <t>CLEC14A</t>
  </si>
  <si>
    <t>rs11656831</t>
  </si>
  <si>
    <t>NTN1</t>
  </si>
  <si>
    <t>BIN1</t>
  </si>
  <si>
    <t>CYP27C1</t>
  </si>
  <si>
    <t>rs11799473</t>
  </si>
  <si>
    <t>ADAM30</t>
  </si>
  <si>
    <t>rs12485763</t>
  </si>
  <si>
    <t>SLC4A7</t>
  </si>
  <si>
    <t>MEOX2</t>
  </si>
  <si>
    <t>rs1255538</t>
  </si>
  <si>
    <t>FAM76B</t>
  </si>
  <si>
    <t>rs12607248</t>
  </si>
  <si>
    <t>METTL4</t>
  </si>
  <si>
    <t>rs12608350</t>
  </si>
  <si>
    <t>DSC3</t>
  </si>
  <si>
    <t>rs12621787</t>
  </si>
  <si>
    <t>ST6GAL2</t>
  </si>
  <si>
    <t>rs12622868</t>
  </si>
  <si>
    <t>GALNT14</t>
  </si>
  <si>
    <t>NKX6-1</t>
  </si>
  <si>
    <t>rs12897166</t>
  </si>
  <si>
    <t>FBXO33</t>
  </si>
  <si>
    <t>rs13086642</t>
  </si>
  <si>
    <t>BCL6</t>
  </si>
  <si>
    <t>GJB5</t>
  </si>
  <si>
    <t>SGCZ</t>
  </si>
  <si>
    <t>MMD</t>
  </si>
  <si>
    <t>TMEM100</t>
  </si>
  <si>
    <t>rs1396215</t>
  </si>
  <si>
    <t>rs1396702</t>
  </si>
  <si>
    <t>MAF</t>
  </si>
  <si>
    <t>SUCLG1</t>
  </si>
  <si>
    <t>rs1543260</t>
  </si>
  <si>
    <t>rs16876639</t>
  </si>
  <si>
    <t>KIAA0947</t>
  </si>
  <si>
    <t>rs16949749</t>
  </si>
  <si>
    <t>HS3ST3B1</t>
  </si>
  <si>
    <t>rs17005633</t>
  </si>
  <si>
    <t>HNRNPD</t>
  </si>
  <si>
    <t>rs17011786</t>
  </si>
  <si>
    <t>rs17066996</t>
  </si>
  <si>
    <t>rs17134654</t>
  </si>
  <si>
    <t>AKR1C4</t>
  </si>
  <si>
    <t>rs17141358</t>
  </si>
  <si>
    <t>FERD3L</t>
  </si>
  <si>
    <t>TWISTNB</t>
  </si>
  <si>
    <t>rs17220686</t>
  </si>
  <si>
    <t>SORCS1</t>
  </si>
  <si>
    <t>rs17263187</t>
  </si>
  <si>
    <t>TASP1</t>
  </si>
  <si>
    <t>rs17485386</t>
  </si>
  <si>
    <t>SPP2</t>
  </si>
  <si>
    <t>LRFN5</t>
  </si>
  <si>
    <t>rs1789611</t>
  </si>
  <si>
    <t>rs1942647</t>
  </si>
  <si>
    <t>rs1998678</t>
  </si>
  <si>
    <t>DACH1</t>
  </si>
  <si>
    <t>rs2039062</t>
  </si>
  <si>
    <t>rs215811</t>
  </si>
  <si>
    <t>GRIK3</t>
  </si>
  <si>
    <t>rs2220672</t>
  </si>
  <si>
    <t>HSP90AA2</t>
  </si>
  <si>
    <t>MICB</t>
  </si>
  <si>
    <t>rs225556</t>
  </si>
  <si>
    <t>TMEM132B</t>
  </si>
  <si>
    <t>HDDC2</t>
  </si>
  <si>
    <t>rs2426725</t>
  </si>
  <si>
    <t>RBM38</t>
  </si>
  <si>
    <t>TSPYL5</t>
  </si>
  <si>
    <t>rs2460241</t>
  </si>
  <si>
    <t>rs2677027</t>
  </si>
  <si>
    <t>LGSN</t>
  </si>
  <si>
    <t>rs2795630</t>
  </si>
  <si>
    <t>rs2823130</t>
  </si>
  <si>
    <t>NRIP1</t>
  </si>
  <si>
    <t>rs2844502</t>
  </si>
  <si>
    <t>BMPER</t>
  </si>
  <si>
    <t>rs318591</t>
  </si>
  <si>
    <t>rs322760</t>
  </si>
  <si>
    <t>SND1</t>
  </si>
  <si>
    <t>rs342003</t>
  </si>
  <si>
    <t>EDEM1</t>
  </si>
  <si>
    <t>DNAJC11</t>
  </si>
  <si>
    <t>CAMTA1</t>
  </si>
  <si>
    <t>rs3851235</t>
  </si>
  <si>
    <t>BICC1</t>
  </si>
  <si>
    <t>rs407198</t>
  </si>
  <si>
    <t>DKK2</t>
  </si>
  <si>
    <t>rs4085837</t>
  </si>
  <si>
    <t>SAMD5</t>
  </si>
  <si>
    <t>SASH1</t>
  </si>
  <si>
    <t>rs4243086</t>
  </si>
  <si>
    <t>CYP11A1</t>
  </si>
  <si>
    <t>SEMA7A</t>
  </si>
  <si>
    <t>rs427517</t>
  </si>
  <si>
    <t>rs4328902</t>
  </si>
  <si>
    <t>rs4521731</t>
  </si>
  <si>
    <t>TXK</t>
  </si>
  <si>
    <t>rs4733658</t>
  </si>
  <si>
    <t>MYC</t>
  </si>
  <si>
    <t>rs4771176</t>
  </si>
  <si>
    <t>GSX1</t>
  </si>
  <si>
    <t>PDX1</t>
  </si>
  <si>
    <t>rs4856351</t>
  </si>
  <si>
    <t>rs4869488</t>
  </si>
  <si>
    <t>rs4897144</t>
  </si>
  <si>
    <t>rs4909376</t>
  </si>
  <si>
    <t>KHDRBS3</t>
  </si>
  <si>
    <t>rs5004411</t>
  </si>
  <si>
    <t>BBOX1</t>
  </si>
  <si>
    <t>CCDC34</t>
  </si>
  <si>
    <t>rs569214</t>
  </si>
  <si>
    <t>CLU</t>
  </si>
  <si>
    <t>SCARA3</t>
  </si>
  <si>
    <t>rs597668</t>
  </si>
  <si>
    <t>BLOC1S3</t>
  </si>
  <si>
    <t>EXOC3L2</t>
  </si>
  <si>
    <t>rs6055266</t>
  </si>
  <si>
    <t>rs639449</t>
  </si>
  <si>
    <t>FAM60A</t>
  </si>
  <si>
    <t>rs6432283</t>
  </si>
  <si>
    <t>rs6432400</t>
  </si>
  <si>
    <t>FAM84A</t>
  </si>
  <si>
    <t>rs6472340</t>
  </si>
  <si>
    <t>rs6784458</t>
  </si>
  <si>
    <t>PVRL3</t>
  </si>
  <si>
    <t>CD96</t>
  </si>
  <si>
    <t>rs6788647</t>
  </si>
  <si>
    <t>GADL1</t>
  </si>
  <si>
    <t>rs690196</t>
  </si>
  <si>
    <t>ADCYAP1</t>
  </si>
  <si>
    <t>rs7002446</t>
  </si>
  <si>
    <t>MCPH1</t>
  </si>
  <si>
    <t>rs7017462</t>
  </si>
  <si>
    <t>rs714253</t>
  </si>
  <si>
    <t>RBM19</t>
  </si>
  <si>
    <t>TBX5</t>
  </si>
  <si>
    <t>rs7151008</t>
  </si>
  <si>
    <t>rs7448017</t>
  </si>
  <si>
    <t>rs7532615</t>
  </si>
  <si>
    <t>rs7561528</t>
  </si>
  <si>
    <t>rs7690203</t>
  </si>
  <si>
    <t>rs7703080</t>
  </si>
  <si>
    <t>CEP120</t>
  </si>
  <si>
    <t>CSNK1G3</t>
  </si>
  <si>
    <t>rs8009779</t>
  </si>
  <si>
    <t>rs8029883</t>
  </si>
  <si>
    <t>HEATR3</t>
  </si>
  <si>
    <t>rs853285</t>
  </si>
  <si>
    <t>rs881236</t>
  </si>
  <si>
    <t>rs881667</t>
  </si>
  <si>
    <t>rs892168</t>
  </si>
  <si>
    <t>USP29</t>
  </si>
  <si>
    <t>rs9294559</t>
  </si>
  <si>
    <t>EPHA7</t>
  </si>
  <si>
    <t>rs9299060</t>
  </si>
  <si>
    <t>PTPRD</t>
  </si>
  <si>
    <t>rs942016</t>
  </si>
  <si>
    <t>ANKRD9</t>
  </si>
  <si>
    <t>RCOR1</t>
  </si>
  <si>
    <t>rs946515</t>
  </si>
  <si>
    <t>rs951252</t>
  </si>
  <si>
    <t>ANAPC10</t>
  </si>
  <si>
    <t>rs962939</t>
  </si>
  <si>
    <t>ANKRD50</t>
  </si>
  <si>
    <t>rs9659234</t>
  </si>
  <si>
    <t>SFT2D2</t>
  </si>
  <si>
    <t>rs969933</t>
  </si>
  <si>
    <t>rs9725346</t>
  </si>
  <si>
    <t>DISC1</t>
  </si>
  <si>
    <t>SIPA1L2</t>
  </si>
  <si>
    <t>rs9808421</t>
  </si>
  <si>
    <t>rs985538</t>
  </si>
  <si>
    <t>rs9931775</t>
  </si>
  <si>
    <t>Approved Symbol</t>
  </si>
  <si>
    <t>Approved Name</t>
  </si>
  <si>
    <t>HGNC ID</t>
  </si>
  <si>
    <t>Location</t>
  </si>
  <si>
    <t>6p21.3</t>
  </si>
  <si>
    <t>RBFOX1</t>
  </si>
  <si>
    <t>RNA binding protein, fox-1 homolog (C. elegans) 1</t>
  </si>
  <si>
    <t>HGNC:18222</t>
  </si>
  <si>
    <t>16p13.3</t>
  </si>
  <si>
    <t>7p14.3</t>
  </si>
  <si>
    <t>ADAM metallopeptidase domain 30</t>
  </si>
  <si>
    <t>HGNC:208</t>
  </si>
  <si>
    <t>1p12</t>
  </si>
  <si>
    <t>ADAM metallopeptidase with thrombospondin type 1 motif, 9</t>
  </si>
  <si>
    <t>HGNC:13202</t>
  </si>
  <si>
    <t>3p14.1</t>
  </si>
  <si>
    <t>adenylate cyclase activating polypeptide 1 (pituitary)</t>
  </si>
  <si>
    <t>HGNC:241</t>
  </si>
  <si>
    <t>18p11</t>
  </si>
  <si>
    <t>aldo-keto reductase family 1, member C4</t>
  </si>
  <si>
    <t>HGNC:387</t>
  </si>
  <si>
    <t>10p15.1</t>
  </si>
  <si>
    <t>anaphase promoting complex subunit 10</t>
  </si>
  <si>
    <t>HGNC:24077</t>
  </si>
  <si>
    <t>4q31</t>
  </si>
  <si>
    <t>ankyrin 3, node of Ranvier (ankyrin G)</t>
  </si>
  <si>
    <t>HGNC:494</t>
  </si>
  <si>
    <t>10q21</t>
  </si>
  <si>
    <t>ankyrin repeat domain 50</t>
  </si>
  <si>
    <t>HGNC:29223</t>
  </si>
  <si>
    <t>4q28.1</t>
  </si>
  <si>
    <t>ankyrin repeat domain 9</t>
  </si>
  <si>
    <t>HGNC:20096</t>
  </si>
  <si>
    <t>14q32.33</t>
  </si>
  <si>
    <t>ankyrin repeat and SOCS box containing 7</t>
  </si>
  <si>
    <t>HGNC:17182</t>
  </si>
  <si>
    <t>15q26.3</t>
  </si>
  <si>
    <t>butyrobetaine (gamma), 2-oxoglutarate dioxygenase (gamma-butyrobetaine hydroxylase) 1</t>
  </si>
  <si>
    <t>HGNC:964</t>
  </si>
  <si>
    <t>11p</t>
  </si>
  <si>
    <t>basal cell adhesion molecule (Lutheran blood group)</t>
  </si>
  <si>
    <t>HGNC:6722</t>
  </si>
  <si>
    <t>19q12-q13</t>
  </si>
  <si>
    <t>B-cell CLL/lymphoma 6</t>
  </si>
  <si>
    <t>HGNC:1001</t>
  </si>
  <si>
    <t>3q27</t>
  </si>
  <si>
    <t>bicaudal C homolog 1 (Drosophila)</t>
  </si>
  <si>
    <t>HGNC:19351</t>
  </si>
  <si>
    <t>10q21.3</t>
  </si>
  <si>
    <t>bridging integrator 1</t>
  </si>
  <si>
    <t>HGNC:1052</t>
  </si>
  <si>
    <t>2q14</t>
  </si>
  <si>
    <t>biogenesis of lysosomal organelles complex-1, subunit 3</t>
  </si>
  <si>
    <t>HGNC:20914</t>
  </si>
  <si>
    <t>19q13.32</t>
  </si>
  <si>
    <t>bone morphogenetic protein 2</t>
  </si>
  <si>
    <t>HGNC:1069</t>
  </si>
  <si>
    <t>20p12</t>
  </si>
  <si>
    <t>BMP binding endothelial regulator</t>
  </si>
  <si>
    <t>HGNC:24154</t>
  </si>
  <si>
    <t>CELF4</t>
  </si>
  <si>
    <t>CUGBP, Elav-like family member 4</t>
  </si>
  <si>
    <t>HGNC:14015</t>
  </si>
  <si>
    <t>18q12</t>
  </si>
  <si>
    <t>FAM188A</t>
  </si>
  <si>
    <t>family with sequence similarity 188, member A</t>
  </si>
  <si>
    <t>HGNC:23578</t>
  </si>
  <si>
    <t>10p13</t>
  </si>
  <si>
    <t>MZT1</t>
  </si>
  <si>
    <t>mitotic spindle organizing protein 1</t>
  </si>
  <si>
    <t>HGNC:33830</t>
  </si>
  <si>
    <t>13q22.1</t>
  </si>
  <si>
    <t>18q22.1</t>
  </si>
  <si>
    <t>1p34.3</t>
  </si>
  <si>
    <t>ISM1</t>
  </si>
  <si>
    <t>isthmin 1, angiogenesis inhibitor</t>
  </si>
  <si>
    <t>HGNC:16213</t>
  </si>
  <si>
    <t>20p12.1</t>
  </si>
  <si>
    <t>GCFC2</t>
  </si>
  <si>
    <t>GC-rich sequence DNA-binding factor 2</t>
  </si>
  <si>
    <t>HGNC:1317</t>
  </si>
  <si>
    <t>2p12</t>
  </si>
  <si>
    <t>8p22</t>
  </si>
  <si>
    <t>TMEM261</t>
  </si>
  <si>
    <t>transmembrane protein 261</t>
  </si>
  <si>
    <t>HGNC:30536</t>
  </si>
  <si>
    <t>9p24.1</t>
  </si>
  <si>
    <t>calmodulin binding transcription activator 1</t>
  </si>
  <si>
    <t>HGNC:18806</t>
  </si>
  <si>
    <t>1p36.31-p36.23</t>
  </si>
  <si>
    <t>cerebellin 4 precursor</t>
  </si>
  <si>
    <t>HGNC:16231</t>
  </si>
  <si>
    <t>20q13</t>
  </si>
  <si>
    <t>11p14.1</t>
  </si>
  <si>
    <t>coiled-coil domain containing 34</t>
  </si>
  <si>
    <t>HGNC:25079</t>
  </si>
  <si>
    <t>CD96 molecule</t>
  </si>
  <si>
    <t>HGNC:16892</t>
  </si>
  <si>
    <t>3p13-q13.2</t>
  </si>
  <si>
    <t>cadherin 7, type 2</t>
  </si>
  <si>
    <t>HGNC:1766</t>
  </si>
  <si>
    <t>cadherin 9, type 2 (T1-cadherin)</t>
  </si>
  <si>
    <t>HGNC:1768</t>
  </si>
  <si>
    <t>5p14</t>
  </si>
  <si>
    <t>centrosomal protein 120kDa</t>
  </si>
  <si>
    <t>HGNC:26690</t>
  </si>
  <si>
    <t>5q23.2</t>
  </si>
  <si>
    <t>C-type lectin domain family 14, member A</t>
  </si>
  <si>
    <t>HGNC:19832</t>
  </si>
  <si>
    <t>14q21.1</t>
  </si>
  <si>
    <t>clusterin</t>
  </si>
  <si>
    <t>HGNC:2095</t>
  </si>
  <si>
    <t>8p21-p12</t>
  </si>
  <si>
    <t>collagen, type III, alpha 1</t>
  </si>
  <si>
    <t>HGNC:2201</t>
  </si>
  <si>
    <t>2q32.2</t>
  </si>
  <si>
    <t>collagen, type V, alpha 2</t>
  </si>
  <si>
    <t>HGNC:2210</t>
  </si>
  <si>
    <t>2q14-q32</t>
  </si>
  <si>
    <t>carboxypeptidase A6</t>
  </si>
  <si>
    <t>HGNC:17245</t>
  </si>
  <si>
    <t>8q12.3</t>
  </si>
  <si>
    <t>19q13.2</t>
  </si>
  <si>
    <t>cereblon</t>
  </si>
  <si>
    <t>HGNC:30185</t>
  </si>
  <si>
    <t>3p26.3</t>
  </si>
  <si>
    <t>casein kinase 1, gamma 3</t>
  </si>
  <si>
    <t>HGNC:2456</t>
  </si>
  <si>
    <t>5q23</t>
  </si>
  <si>
    <t>cytochrome P450, family 11, subfamily A, polypeptide 1</t>
  </si>
  <si>
    <t>HGNC:2590</t>
  </si>
  <si>
    <t>15q23-q24</t>
  </si>
  <si>
    <t>cytochrome P450, family 27, subfamily C, polypeptide 1</t>
  </si>
  <si>
    <t>HGNC:33480</t>
  </si>
  <si>
    <t>2q14.3</t>
  </si>
  <si>
    <t>dachshund homolog 1 (Drosophila)</t>
  </si>
  <si>
    <t>HGNC:2663</t>
  </si>
  <si>
    <t>13q22</t>
  </si>
  <si>
    <t>disrupted in schizophrenia 1</t>
  </si>
  <si>
    <t>HGNC:2888</t>
  </si>
  <si>
    <t>1q42.1</t>
  </si>
  <si>
    <t>dickkopf WNT signaling pathway inhibitor 2</t>
  </si>
  <si>
    <t>HGNC:2892</t>
  </si>
  <si>
    <t>4q25</t>
  </si>
  <si>
    <t>DnaJ (Hsp40) homolog, subfamily C, member 11</t>
  </si>
  <si>
    <t>HGNC:25570</t>
  </si>
  <si>
    <t>1p36.23</t>
  </si>
  <si>
    <t>DNAH6</t>
  </si>
  <si>
    <t>dynein, axonemal, heavy chain 6</t>
  </si>
  <si>
    <t>HGNC:2951</t>
  </si>
  <si>
    <t>2p11.2</t>
  </si>
  <si>
    <t>desmocollin 3</t>
  </si>
  <si>
    <t>HGNC:3037</t>
  </si>
  <si>
    <t>18q12.1</t>
  </si>
  <si>
    <t>DTW domain containing 2</t>
  </si>
  <si>
    <t>HGNC:19334</t>
  </si>
  <si>
    <t>5q23.1</t>
  </si>
  <si>
    <t>ER degradation enhancer, mannosidase alpha-like 1</t>
  </si>
  <si>
    <t>HGNC:18967</t>
  </si>
  <si>
    <t>3p26.1</t>
  </si>
  <si>
    <t>EPH receptor A7</t>
  </si>
  <si>
    <t>HGNC:3390</t>
  </si>
  <si>
    <t>6q16.3</t>
  </si>
  <si>
    <t>exocyst complex component 3-like 2</t>
  </si>
  <si>
    <t>HGNC:30162</t>
  </si>
  <si>
    <t>family with sequence similarity 60, member A</t>
  </si>
  <si>
    <t>HGNC:30702</t>
  </si>
  <si>
    <t>12p11.21</t>
  </si>
  <si>
    <t>family with sequence similarity 76, member B</t>
  </si>
  <si>
    <t>HGNC:28492</t>
  </si>
  <si>
    <t>11q21</t>
  </si>
  <si>
    <t>family with sequence similarity 84, member A</t>
  </si>
  <si>
    <t>HGNC:20743</t>
  </si>
  <si>
    <t>2p24.3</t>
  </si>
  <si>
    <t>F-box protein 33</t>
  </si>
  <si>
    <t>HGNC:19833</t>
  </si>
  <si>
    <t>14q13.3</t>
  </si>
  <si>
    <t>Fer3-like bHLH transcription factor</t>
  </si>
  <si>
    <t>HGNC:16660</t>
  </si>
  <si>
    <t>7p21.3</t>
  </si>
  <si>
    <t>21q11.2</t>
  </si>
  <si>
    <t>CPPED1</t>
  </si>
  <si>
    <t>calcineurin-like phosphoesterase domain containing 1</t>
  </si>
  <si>
    <t>HGNC:25632</t>
  </si>
  <si>
    <t>16p13.12</t>
  </si>
  <si>
    <t>glutamate decarboxylase-like 1</t>
  </si>
  <si>
    <t>HGNC:27949</t>
  </si>
  <si>
    <t>3p23-p22</t>
  </si>
  <si>
    <t>UDP-N-acetyl-alpha-D-galactosamine:polypeptide N-acetylgalactosaminyltransferase 14 (GalNAc-T14)</t>
  </si>
  <si>
    <t>HGNC:22946</t>
  </si>
  <si>
    <t>2p23.2</t>
  </si>
  <si>
    <t>gap junction protein, beta 5, 31.1kDa</t>
  </si>
  <si>
    <t>HGNC:4287</t>
  </si>
  <si>
    <t>G protein-coupled receptor 12</t>
  </si>
  <si>
    <t>HGNC:4466</t>
  </si>
  <si>
    <t>13q12</t>
  </si>
  <si>
    <t>glutamate receptor, ionotropic, kainate 3</t>
  </si>
  <si>
    <t>HGNC:4581</t>
  </si>
  <si>
    <t>GS homeobox 1</t>
  </si>
  <si>
    <t>HGNC:20374</t>
  </si>
  <si>
    <t>13q12.2</t>
  </si>
  <si>
    <t>HD domain containing 2</t>
  </si>
  <si>
    <t>HGNC:21078</t>
  </si>
  <si>
    <t>6q13-q24.3</t>
  </si>
  <si>
    <t>heterogeneous nuclear ribonucleoprotein D (AU-rich element RNA binding protein 1, 37kDa)</t>
  </si>
  <si>
    <t>HGNC:5036</t>
  </si>
  <si>
    <t>4q21</t>
  </si>
  <si>
    <t>heparan sulfate (glucosamine) 3-O-sulfotransferase 3B1</t>
  </si>
  <si>
    <t>HGNC:5198</t>
  </si>
  <si>
    <t>17p12</t>
  </si>
  <si>
    <t>heat shock protein 90kDa alpha (cytosolic), class A member 2</t>
  </si>
  <si>
    <t>HGNC:5256</t>
  </si>
  <si>
    <t>11p14.2-p14.1</t>
  </si>
  <si>
    <t>interferon, alpha-inducible protein 6</t>
  </si>
  <si>
    <t>HGNC:4054</t>
  </si>
  <si>
    <t>1p35</t>
  </si>
  <si>
    <t>KH domain containing, RNA binding, signal transduction associated 3</t>
  </si>
  <si>
    <t>HGNC:18117</t>
  </si>
  <si>
    <t>8q24.23</t>
  </si>
  <si>
    <t>SEL1L3</t>
  </si>
  <si>
    <t>sel-1 suppressor of lin-12-like 3 (C. elegans)</t>
  </si>
  <si>
    <t>HGNC:29108</t>
  </si>
  <si>
    <t>4p15.2</t>
  </si>
  <si>
    <t>HGNC:29154</t>
  </si>
  <si>
    <t>5p15</t>
  </si>
  <si>
    <t>lengsin, lens protein with glutamine synthetase domain</t>
  </si>
  <si>
    <t>HGNC:21016</t>
  </si>
  <si>
    <t>6q12</t>
  </si>
  <si>
    <t>lipoma HMGIC fusion partner</t>
  </si>
  <si>
    <t>HGNC:6586</t>
  </si>
  <si>
    <t>leucine rich repeat and fibronectin type III domain containing 5</t>
  </si>
  <si>
    <t>HGNC:20360</t>
  </si>
  <si>
    <t>leucine rich repeat transmembrane neuronal 4</t>
  </si>
  <si>
    <t>HGNC:19411</t>
  </si>
  <si>
    <t>8p12</t>
  </si>
  <si>
    <t>v-maf avian musculoaponeurotic fibrosarcoma oncogene homolog</t>
  </si>
  <si>
    <t>HGNC:6776</t>
  </si>
  <si>
    <t>16q22-q23</t>
  </si>
  <si>
    <t>microcephalin 1</t>
  </si>
  <si>
    <t>HGNC:6954</t>
  </si>
  <si>
    <t>8p23.1</t>
  </si>
  <si>
    <t>mesenchyme homeobox 2</t>
  </si>
  <si>
    <t>HGNC:7014</t>
  </si>
  <si>
    <t>7p22.1-p21.3</t>
  </si>
  <si>
    <t>methyltransferase like 4</t>
  </si>
  <si>
    <t>HGNC:24726</t>
  </si>
  <si>
    <t>18p11.31</t>
  </si>
  <si>
    <t>MHC class I polypeptide-related sequence B</t>
  </si>
  <si>
    <t>HGNC:7091</t>
  </si>
  <si>
    <t>monocyte to macrophage differentiation-associated</t>
  </si>
  <si>
    <t>HGNC:7153</t>
  </si>
  <si>
    <t>17q</t>
  </si>
  <si>
    <t>3p25.3</t>
  </si>
  <si>
    <t>1p11.2</t>
  </si>
  <si>
    <t>v-myc avian myelocytomatosis viral oncogene homolog</t>
  </si>
  <si>
    <t>HGNC:7553</t>
  </si>
  <si>
    <t>8q24</t>
  </si>
  <si>
    <t>NHL repeat containing 3</t>
  </si>
  <si>
    <t>HGNC:33751</t>
  </si>
  <si>
    <t>13q13.3</t>
  </si>
  <si>
    <t>NK6 homeobox 1</t>
  </si>
  <si>
    <t>HGNC:7839</t>
  </si>
  <si>
    <t>4q21.33</t>
  </si>
  <si>
    <t>NIPAL1</t>
  </si>
  <si>
    <t>NIPA-like domain containing 1</t>
  </si>
  <si>
    <t>HGNC:27194</t>
  </si>
  <si>
    <t>4p12</t>
  </si>
  <si>
    <t>nuclear receptor interacting protein 1</t>
  </si>
  <si>
    <t>HGNC:8001</t>
  </si>
  <si>
    <t>netrin 1</t>
  </si>
  <si>
    <t>HGNC:8029</t>
  </si>
  <si>
    <t>17p13-p12</t>
  </si>
  <si>
    <t>TENM2</t>
  </si>
  <si>
    <t>teneurin transmembrane protein 2</t>
  </si>
  <si>
    <t>HGNC:29943</t>
  </si>
  <si>
    <t>5q35</t>
  </si>
  <si>
    <t>pancreatic and duodenal homeobox 1</t>
  </si>
  <si>
    <t>HGNC:6107</t>
  </si>
  <si>
    <t>13q12.1</t>
  </si>
  <si>
    <t>11p13</t>
  </si>
  <si>
    <t>POU5F1B</t>
  </si>
  <si>
    <t>POU class 5 homeobox 1B</t>
  </si>
  <si>
    <t>HGNC:9223</t>
  </si>
  <si>
    <t>8q24.21</t>
  </si>
  <si>
    <t>PDP1</t>
  </si>
  <si>
    <t>pyruvate dehyrogenase phosphatase catalytic subunit 1</t>
  </si>
  <si>
    <t>HGNC:9279</t>
  </si>
  <si>
    <t>8q22.1</t>
  </si>
  <si>
    <t>phosphatidylinositol-3,4,5-trisphosphate-dependent Rac exchange factor 2</t>
  </si>
  <si>
    <t>HGNC:22950</t>
  </si>
  <si>
    <t>8q13.1</t>
  </si>
  <si>
    <t>prickle homolog 2 (Drosophila)</t>
  </si>
  <si>
    <t>HGNC:20340</t>
  </si>
  <si>
    <t>3p14.3</t>
  </si>
  <si>
    <t>phosphotriesterase related</t>
  </si>
  <si>
    <t>HGNC:9590</t>
  </si>
  <si>
    <t>10p12</t>
  </si>
  <si>
    <t>protein tyrosine phosphatase, receptor type, D</t>
  </si>
  <si>
    <t>HGNC:9668</t>
  </si>
  <si>
    <t>9p24.1-p23</t>
  </si>
  <si>
    <t>poliovirus receptor-related 2 (herpesvirus entry mediator B)</t>
  </si>
  <si>
    <t>HGNC:9707</t>
  </si>
  <si>
    <t>poliovirus receptor-related 3</t>
  </si>
  <si>
    <t>HGNC:17664</t>
  </si>
  <si>
    <t>3q13</t>
  </si>
  <si>
    <t>RNA binding motif protein 19</t>
  </si>
  <si>
    <t>HGNC:29098</t>
  </si>
  <si>
    <t>12q24.21</t>
  </si>
  <si>
    <t>RNA binding motif protein 38</t>
  </si>
  <si>
    <t>HGNC:15818</t>
  </si>
  <si>
    <t>20q13.31</t>
  </si>
  <si>
    <t>REST corepressor 1</t>
  </si>
  <si>
    <t>HGNC:17441</t>
  </si>
  <si>
    <t>RANBP2-like and GRIP domain containing 4</t>
  </si>
  <si>
    <t>HGNC:32417</t>
  </si>
  <si>
    <t>2q12.3</t>
  </si>
  <si>
    <t>roundabout, axon guidance receptor, homolog 1 (Drosophila)</t>
  </si>
  <si>
    <t>HGNC:10249</t>
  </si>
  <si>
    <t>3p12.3</t>
  </si>
  <si>
    <t>sterile alpha motif domain containing 5</t>
  </si>
  <si>
    <t>HGNC:21180</t>
  </si>
  <si>
    <t>6q24.3</t>
  </si>
  <si>
    <t>SAM and SH3 domain containing 1</t>
  </si>
  <si>
    <t>HGNC:19182</t>
  </si>
  <si>
    <t>scavenger receptor class A, member 3</t>
  </si>
  <si>
    <t>HGNC:19000</t>
  </si>
  <si>
    <t>8p21</t>
  </si>
  <si>
    <t>semaphorin 7A, GPI membrane anchor (John Milton Hagen blood group)</t>
  </si>
  <si>
    <t>HGNC:10741</t>
  </si>
  <si>
    <t>15q22.3-q23</t>
  </si>
  <si>
    <t>SFT2 domain containing 2</t>
  </si>
  <si>
    <t>HGNC:25140</t>
  </si>
  <si>
    <t>1q24.2</t>
  </si>
  <si>
    <t>sarcoglycan, zeta</t>
  </si>
  <si>
    <t>HGNC:14075</t>
  </si>
  <si>
    <t>signal-induced proliferation-associated 1 like 2</t>
  </si>
  <si>
    <t>HGNC:23800</t>
  </si>
  <si>
    <t>1q42.2</t>
  </si>
  <si>
    <t>solute carrier family 1 (glial high affinity glutamate transporter), member 3</t>
  </si>
  <si>
    <t>HGNC:10941</t>
  </si>
  <si>
    <t>5p13</t>
  </si>
  <si>
    <t>solute carrier family 4, sodium bicarbonate cotransporter, member 7</t>
  </si>
  <si>
    <t>HGNC:11033</t>
  </si>
  <si>
    <t>3p24.1</t>
  </si>
  <si>
    <t>solute carrier organic anion transporter family, member 4C1</t>
  </si>
  <si>
    <t>HGNC:23612</t>
  </si>
  <si>
    <t>5q21</t>
  </si>
  <si>
    <t>staphylococcal nuclease and tudor domain containing 1</t>
  </si>
  <si>
    <t>HGNC:30646</t>
  </si>
  <si>
    <t>7q31.3</t>
  </si>
  <si>
    <t>sorting nexin 29</t>
  </si>
  <si>
    <t>HGNC:30542</t>
  </si>
  <si>
    <t>16p13.13-p13.12</t>
  </si>
  <si>
    <t>sortilin-related VPS10 domain containing receptor 1</t>
  </si>
  <si>
    <t>HGNC:16697</t>
  </si>
  <si>
    <t>10q23-q25</t>
  </si>
  <si>
    <t>SRY (sex determining region Y)-box 11</t>
  </si>
  <si>
    <t>HGNC:11191</t>
  </si>
  <si>
    <t>2p25</t>
  </si>
  <si>
    <t>secreted phosphoprotein 2, 24kDa</t>
  </si>
  <si>
    <t>HGNC:11256</t>
  </si>
  <si>
    <t>2q37.1</t>
  </si>
  <si>
    <t>SRGAP2C</t>
  </si>
  <si>
    <t>SLIT-ROBO Rho GTPase activating protein 2C</t>
  </si>
  <si>
    <t>HGNC:30584</t>
  </si>
  <si>
    <t>ST6 beta-galactosamide alpha-2,6-sialyltranferase 2</t>
  </si>
  <si>
    <t>HGNC:10861</t>
  </si>
  <si>
    <t>2q11-q12</t>
  </si>
  <si>
    <t>succinate-CoA ligase, alpha subunit</t>
  </si>
  <si>
    <t>HGNC:11449</t>
  </si>
  <si>
    <t>2p11.3</t>
  </si>
  <si>
    <t>taspase, threonine aspartase, 1</t>
  </si>
  <si>
    <t>HGNC:15859</t>
  </si>
  <si>
    <t>T-box 5</t>
  </si>
  <si>
    <t>HGNC:11604</t>
  </si>
  <si>
    <t>12q24.1</t>
  </si>
  <si>
    <t>transmembrane protein 100</t>
  </si>
  <si>
    <t>HGNC:25607</t>
  </si>
  <si>
    <t>17q23.1</t>
  </si>
  <si>
    <t>transmembrane protein 132B</t>
  </si>
  <si>
    <t>HGNC:29397</t>
  </si>
  <si>
    <t>12q24.31</t>
  </si>
  <si>
    <t>tribbles pseudokinase 2</t>
  </si>
  <si>
    <t>HGNC:30809</t>
  </si>
  <si>
    <t>2p25.1</t>
  </si>
  <si>
    <t>TSPY-like 5</t>
  </si>
  <si>
    <t>HGNC:29367</t>
  </si>
  <si>
    <t>TWIST neighbor</t>
  </si>
  <si>
    <t>HGNC:18027</t>
  </si>
  <si>
    <t>7p21.1</t>
  </si>
  <si>
    <t>TXK tyrosine kinase</t>
  </si>
  <si>
    <t>HGNC:12434</t>
  </si>
  <si>
    <t>ubiquitin specific peptidase 29</t>
  </si>
  <si>
    <t>HGNC:18563</t>
  </si>
  <si>
    <t>19q13.4</t>
  </si>
  <si>
    <t>SNPid</t>
  </si>
  <si>
    <t>GIN weighted Pval</t>
  </si>
  <si>
    <t>LRGUK</t>
  </si>
  <si>
    <t>leucine-rich repeats and guanylate kinase domain containing</t>
  </si>
  <si>
    <t>HGNC:21964</t>
  </si>
  <si>
    <t>rs998303</t>
  </si>
  <si>
    <t>7q33</t>
  </si>
  <si>
    <t>HEAT repeat containing 3</t>
  </si>
  <si>
    <t>HGNC:26087</t>
  </si>
  <si>
    <t>rs9935650</t>
  </si>
  <si>
    <t>16q12.1</t>
  </si>
  <si>
    <t>FANCD2</t>
  </si>
  <si>
    <t>Fanconi anemia, complementation group D2</t>
  </si>
  <si>
    <t>HGNC:3585</t>
  </si>
  <si>
    <t>rs9875081</t>
  </si>
  <si>
    <t>ASIC2</t>
  </si>
  <si>
    <t>acid-sensing (proton-gated) ion channel 2</t>
  </si>
  <si>
    <t>HGNC:99</t>
  </si>
  <si>
    <t>rs9906088</t>
  </si>
  <si>
    <t>17q11.2-q12</t>
  </si>
  <si>
    <t>RUNX2</t>
  </si>
  <si>
    <t>runt-related transcription factor 2</t>
  </si>
  <si>
    <t>HGNC:10472</t>
  </si>
  <si>
    <t>rs9885645</t>
  </si>
  <si>
    <t>6p21</t>
  </si>
  <si>
    <t>SPINT4</t>
  </si>
  <si>
    <t>serine peptidase inhibitor, Kunitz type 4</t>
  </si>
  <si>
    <t>HGNC:16130</t>
  </si>
  <si>
    <t>rs6017667</t>
  </si>
  <si>
    <t>20q13.12</t>
  </si>
  <si>
    <t>KRT31</t>
  </si>
  <si>
    <t>keratin 31</t>
  </si>
  <si>
    <t>HGNC:6448</t>
  </si>
  <si>
    <t>rs975251</t>
  </si>
  <si>
    <t>17q21.2</t>
  </si>
  <si>
    <t>GAB2</t>
  </si>
  <si>
    <t>GRB2-associated binding protein 2</t>
  </si>
  <si>
    <t>HGNC:14458</t>
  </si>
  <si>
    <t>rs9651769</t>
  </si>
  <si>
    <t>11q13.4-q13.5</t>
  </si>
  <si>
    <t>L3MBTL2</t>
  </si>
  <si>
    <t>l(3)mbt-like 2 (Drosophila)</t>
  </si>
  <si>
    <t>HGNC:18594</t>
  </si>
  <si>
    <t>rs9611519</t>
  </si>
  <si>
    <t>22q13.31-q13.33</t>
  </si>
  <si>
    <t>CNNM2</t>
  </si>
  <si>
    <t>cyclin M2</t>
  </si>
  <si>
    <t>HGNC:103</t>
  </si>
  <si>
    <t>rs9633712</t>
  </si>
  <si>
    <t>10q23-q24</t>
  </si>
  <si>
    <t>TAF3</t>
  </si>
  <si>
    <t>TAF3 RNA polymerase II, TATA box binding protein (TBP)-associated factor, 140kDa</t>
  </si>
  <si>
    <t>HGNC:17303</t>
  </si>
  <si>
    <t>rs975101</t>
  </si>
  <si>
    <t>NARS2</t>
  </si>
  <si>
    <t>asparaginyl-tRNA synthetase 2, mitochondrial (putative)</t>
  </si>
  <si>
    <t>HGNC:26274</t>
  </si>
  <si>
    <t>rs966456</t>
  </si>
  <si>
    <t>11q14.1</t>
  </si>
  <si>
    <t>rs957786</t>
  </si>
  <si>
    <t>ANKRD31</t>
  </si>
  <si>
    <t>ankyrin repeat domain 31</t>
  </si>
  <si>
    <t>HGNC:26853</t>
  </si>
  <si>
    <t>rs6893216</t>
  </si>
  <si>
    <t>5q13.3</t>
  </si>
  <si>
    <t>MPP7</t>
  </si>
  <si>
    <t>membrane protein, palmitoylated 7 (MAGUK p55 subfamily member 7)</t>
  </si>
  <si>
    <t>HGNC:26542</t>
  </si>
  <si>
    <t>rs9663596</t>
  </si>
  <si>
    <t>10p12.1</t>
  </si>
  <si>
    <t>RANGAP1</t>
  </si>
  <si>
    <t>Ran GTPase activating protein 1</t>
  </si>
  <si>
    <t>HGNC:9854</t>
  </si>
  <si>
    <t>rs9611542</t>
  </si>
  <si>
    <t>22q13</t>
  </si>
  <si>
    <t>USP35</t>
  </si>
  <si>
    <t>ubiquitin specific peptidase 35</t>
  </si>
  <si>
    <t>HGNC:20061</t>
  </si>
  <si>
    <t>rs901105</t>
  </si>
  <si>
    <t>11q13.4</t>
  </si>
  <si>
    <t>GCSAM</t>
  </si>
  <si>
    <t>germinal center-associated, signaling and motility</t>
  </si>
  <si>
    <t>HGNC:20253</t>
  </si>
  <si>
    <t>rs7649379</t>
  </si>
  <si>
    <t>3q13.13</t>
  </si>
  <si>
    <t>COL19A1</t>
  </si>
  <si>
    <t>collagen, type XIX, alpha 1</t>
  </si>
  <si>
    <t>HGNC:2196</t>
  </si>
  <si>
    <t>rs9454930</t>
  </si>
  <si>
    <t>6q12-q13</t>
  </si>
  <si>
    <t>FAM19A5</t>
  </si>
  <si>
    <t>family with sequence similarity 19 (chemokine (C-C motif)-like), member A5</t>
  </si>
  <si>
    <t>HGNC:21592</t>
  </si>
  <si>
    <t>rs9628518</t>
  </si>
  <si>
    <t>22q13.32</t>
  </si>
  <si>
    <t>DLEU7</t>
  </si>
  <si>
    <t>deleted in lymphocytic leukemia, 7</t>
  </si>
  <si>
    <t>HGNC:17567</t>
  </si>
  <si>
    <t>rs9634836</t>
  </si>
  <si>
    <t>13q14.3</t>
  </si>
  <si>
    <t>RERE</t>
  </si>
  <si>
    <t>arginine-glutamic acid dipeptide (RE) repeats</t>
  </si>
  <si>
    <t>HGNC:9965</t>
  </si>
  <si>
    <t>rs953043</t>
  </si>
  <si>
    <t>FCRL1</t>
  </si>
  <si>
    <t>Fc receptor-like 1</t>
  </si>
  <si>
    <t>HGNC:18509</t>
  </si>
  <si>
    <t>rs4971154</t>
  </si>
  <si>
    <t>1q21-q22</t>
  </si>
  <si>
    <t>MS4A6A</t>
  </si>
  <si>
    <t>membrane-spanning 4-domains, subfamily A, member 6A</t>
  </si>
  <si>
    <t>HGNC:13375</t>
  </si>
  <si>
    <t>rs7926344</t>
  </si>
  <si>
    <t>11q12.1</t>
  </si>
  <si>
    <t>HCN4</t>
  </si>
  <si>
    <t>hyperpolarization activated cyclic nucleotide-gated potassium channel 4</t>
  </si>
  <si>
    <t>HGNC:16882</t>
  </si>
  <si>
    <t>rs524457</t>
  </si>
  <si>
    <t>15q24.1</t>
  </si>
  <si>
    <t>KCTD16</t>
  </si>
  <si>
    <t>potassium channel tetramerization domain containing 16</t>
  </si>
  <si>
    <t>HGNC:29244</t>
  </si>
  <si>
    <t>rs712171</t>
  </si>
  <si>
    <t>5q32</t>
  </si>
  <si>
    <t>KRTAP4-2</t>
  </si>
  <si>
    <t>keratin associated protein 4-2</t>
  </si>
  <si>
    <t>HGNC:18900</t>
  </si>
  <si>
    <t>rs550804</t>
  </si>
  <si>
    <t>KRT34</t>
  </si>
  <si>
    <t>keratin 34</t>
  </si>
  <si>
    <t>HGNC:6452</t>
  </si>
  <si>
    <t>rs7406621</t>
  </si>
  <si>
    <t>rs8105340</t>
  </si>
  <si>
    <t>GCOM1</t>
  </si>
  <si>
    <t>GRINL1A complex locus 1</t>
  </si>
  <si>
    <t>HGNC:26424</t>
  </si>
  <si>
    <t>rs744319</t>
  </si>
  <si>
    <t>15q21.3</t>
  </si>
  <si>
    <t>rs2832</t>
  </si>
  <si>
    <t>SRA1</t>
  </si>
  <si>
    <t>steroid receptor RNA activator 1</t>
  </si>
  <si>
    <t>HGNC:11281</t>
  </si>
  <si>
    <t>rs801460</t>
  </si>
  <si>
    <t>5q31</t>
  </si>
  <si>
    <t>CERS3</t>
  </si>
  <si>
    <t>ceramide synthase 3</t>
  </si>
  <si>
    <t>HGNC:23752</t>
  </si>
  <si>
    <t>rs8042778</t>
  </si>
  <si>
    <t>IPO5</t>
  </si>
  <si>
    <t>importin 5</t>
  </si>
  <si>
    <t>HGNC:6402</t>
  </si>
  <si>
    <t>rs9556857</t>
  </si>
  <si>
    <t>13q32.2</t>
  </si>
  <si>
    <t>ERC2</t>
  </si>
  <si>
    <t>ELKS/RAB6-interacting/CAST family member 2</t>
  </si>
  <si>
    <t>HGNC:31922</t>
  </si>
  <si>
    <t>rs749168</t>
  </si>
  <si>
    <t>SLC24A4</t>
  </si>
  <si>
    <t>solute carrier family 24 (sodium/potassium/calcium exchanger), member 4</t>
  </si>
  <si>
    <t>HGNC:10978</t>
  </si>
  <si>
    <t>rs9323877</t>
  </si>
  <si>
    <t>14q32.12</t>
  </si>
  <si>
    <t>SLCO1B1</t>
  </si>
  <si>
    <t>solute carrier organic anion transporter family, member 1B1</t>
  </si>
  <si>
    <t>HGNC:10959</t>
  </si>
  <si>
    <t>rs4363657</t>
  </si>
  <si>
    <t>12p12</t>
  </si>
  <si>
    <t>PRKD3</t>
  </si>
  <si>
    <t>protein kinase D3</t>
  </si>
  <si>
    <t>HGNC:9408</t>
  </si>
  <si>
    <t>rs2302650</t>
  </si>
  <si>
    <t>2p21</t>
  </si>
  <si>
    <t>SNAP25</t>
  </si>
  <si>
    <t>synaptosomal-associated protein, 25kDa</t>
  </si>
  <si>
    <t>HGNC:11132</t>
  </si>
  <si>
    <t>rs362999</t>
  </si>
  <si>
    <t>20p12-p11.2</t>
  </si>
  <si>
    <t>MYO1D</t>
  </si>
  <si>
    <t>myosin ID</t>
  </si>
  <si>
    <t>HGNC:7598</t>
  </si>
  <si>
    <t>rs8079280</t>
  </si>
  <si>
    <t>17q11-q12</t>
  </si>
  <si>
    <t>KRTAP9-1</t>
  </si>
  <si>
    <t>keratin associated protein 9-1</t>
  </si>
  <si>
    <t>HGNC:18912</t>
  </si>
  <si>
    <t>rs238824</t>
  </si>
  <si>
    <t>rs894023</t>
  </si>
  <si>
    <t>ANKIB1</t>
  </si>
  <si>
    <t>ankyrin repeat and IBR domain containing 1</t>
  </si>
  <si>
    <t>HGNC:22215</t>
  </si>
  <si>
    <t>rs38793</t>
  </si>
  <si>
    <t>7q21.3</t>
  </si>
  <si>
    <t>IQCH</t>
  </si>
  <si>
    <t>IQ motif containing H</t>
  </si>
  <si>
    <t>HGNC:25721</t>
  </si>
  <si>
    <t>rs7165905</t>
  </si>
  <si>
    <t>15q23</t>
  </si>
  <si>
    <t>CNTNAP2</t>
  </si>
  <si>
    <t>contactin associated protein-like 2</t>
  </si>
  <si>
    <t>HGNC:13830</t>
  </si>
  <si>
    <t>rs886972</t>
  </si>
  <si>
    <t>7q35</t>
  </si>
  <si>
    <t>PDE6C</t>
  </si>
  <si>
    <t>phosphodiesterase 6C, cGMP-specific, cone, alpha prime</t>
  </si>
  <si>
    <t>HGNC:8787</t>
  </si>
  <si>
    <t>rs7095788</t>
  </si>
  <si>
    <t>10q24</t>
  </si>
  <si>
    <t>CAMK1G</t>
  </si>
  <si>
    <t>calcium/calmodulin-dependent protein kinase IG</t>
  </si>
  <si>
    <t>HGNC:14585</t>
  </si>
  <si>
    <t>rs2206107</t>
  </si>
  <si>
    <t>1q32.2</t>
  </si>
  <si>
    <t>MBNL1</t>
  </si>
  <si>
    <t>muscleblind-like splicing regulator 1</t>
  </si>
  <si>
    <t>HGNC:6923</t>
  </si>
  <si>
    <t>rs6440796</t>
  </si>
  <si>
    <t>3q25</t>
  </si>
  <si>
    <t>S100A10</t>
  </si>
  <si>
    <t>S100 calcium binding protein A10</t>
  </si>
  <si>
    <t>HGNC:10487</t>
  </si>
  <si>
    <t>rs7967546</t>
  </si>
  <si>
    <t>1q21</t>
  </si>
  <si>
    <t>TBC1D4</t>
  </si>
  <si>
    <t>TBC1 domain family, member 4</t>
  </si>
  <si>
    <t>HGNC:19165</t>
  </si>
  <si>
    <t>rs8002811</t>
  </si>
  <si>
    <t>13q22.2</t>
  </si>
  <si>
    <t>FLRT2</t>
  </si>
  <si>
    <t>fibronectin leucine rich transmembrane protein 2</t>
  </si>
  <si>
    <t>HGNC:3761</t>
  </si>
  <si>
    <t>rs8023166</t>
  </si>
  <si>
    <t>14q24-q32</t>
  </si>
  <si>
    <t>UHMK1</t>
  </si>
  <si>
    <t>U2AF homology motif (UHM) kinase 1</t>
  </si>
  <si>
    <t>HGNC:19683</t>
  </si>
  <si>
    <t>rs464649</t>
  </si>
  <si>
    <t>1q23.1</t>
  </si>
  <si>
    <t>DCAF13</t>
  </si>
  <si>
    <t>DDB1 and CUL4 associated factor 13</t>
  </si>
  <si>
    <t>HGNC:24535</t>
  </si>
  <si>
    <t>rs7845210</t>
  </si>
  <si>
    <t>8q22.3</t>
  </si>
  <si>
    <t>KRT33A</t>
  </si>
  <si>
    <t>keratin 33A</t>
  </si>
  <si>
    <t>HGNC:6450</t>
  </si>
  <si>
    <t>rs16966703</t>
  </si>
  <si>
    <t>PPARG</t>
  </si>
  <si>
    <t>peroxisome proliferator-activated receptor gamma</t>
  </si>
  <si>
    <t>HGNC:9236</t>
  </si>
  <si>
    <t>rs7638903</t>
  </si>
  <si>
    <t>3p25</t>
  </si>
  <si>
    <t>ANKHD1</t>
  </si>
  <si>
    <t>ankyrin repeat and KH domain containing 1</t>
  </si>
  <si>
    <t>HGNC:24714</t>
  </si>
  <si>
    <t>rs7712617</t>
  </si>
  <si>
    <t>5q31.3</t>
  </si>
  <si>
    <t>KCNMB2</t>
  </si>
  <si>
    <t>potassium large conductance calcium-activated channel, subfamily M, beta member 2</t>
  </si>
  <si>
    <t>HGNC:6286</t>
  </si>
  <si>
    <t>rs6789905</t>
  </si>
  <si>
    <t>3q26.32</t>
  </si>
  <si>
    <t>CR1</t>
  </si>
  <si>
    <t>complement component (3b/4b) receptor 1 (Knops blood group)</t>
  </si>
  <si>
    <t>HGNC:2334</t>
  </si>
  <si>
    <t>rs3818361</t>
  </si>
  <si>
    <t>1q32</t>
  </si>
  <si>
    <t>PSMD1</t>
  </si>
  <si>
    <t>proteasome (prosome, macropain) 26S subunit, non-ATPase, 1</t>
  </si>
  <si>
    <t>HGNC:9554</t>
  </si>
  <si>
    <t>rs7604219</t>
  </si>
  <si>
    <t>rs7421040</t>
  </si>
  <si>
    <t>TET1</t>
  </si>
  <si>
    <t>tet methylcytosine dioxygenase 1</t>
  </si>
  <si>
    <t>HGNC:29484</t>
  </si>
  <si>
    <t>rs7896856</t>
  </si>
  <si>
    <t>TBC1D32</t>
  </si>
  <si>
    <t>TBC1 domain family, member 32</t>
  </si>
  <si>
    <t>HGNC:21485</t>
  </si>
  <si>
    <t>rs4946563</t>
  </si>
  <si>
    <t>6q22.31</t>
  </si>
  <si>
    <t>CRTAC1</t>
  </si>
  <si>
    <t>cartilage acidic protein 1</t>
  </si>
  <si>
    <t>HGNC:14882</t>
  </si>
  <si>
    <t>rs508001</t>
  </si>
  <si>
    <t>10q22</t>
  </si>
  <si>
    <t>PRELID2</t>
  </si>
  <si>
    <t>PRELI domain containing 2</t>
  </si>
  <si>
    <t>HGNC:28306</t>
  </si>
  <si>
    <t>rs587224</t>
  </si>
  <si>
    <t>CHRNA9</t>
  </si>
  <si>
    <t>cholinergic receptor, nicotinic, alpha 9 (neuronal)</t>
  </si>
  <si>
    <t>HGNC:14079</t>
  </si>
  <si>
    <t>rs10022491</t>
  </si>
  <si>
    <t>4p14</t>
  </si>
  <si>
    <t>DUSP8</t>
  </si>
  <si>
    <t>dual specificity phosphatase 8</t>
  </si>
  <si>
    <t>HGNC:3074</t>
  </si>
  <si>
    <t>rs4881743</t>
  </si>
  <si>
    <t>11p15.5</t>
  </si>
  <si>
    <t>SOCS5</t>
  </si>
  <si>
    <t>suppressor of cytokine signaling 5</t>
  </si>
  <si>
    <t>HGNC:16852</t>
  </si>
  <si>
    <t>rs17773016</t>
  </si>
  <si>
    <t>ADD2</t>
  </si>
  <si>
    <t>adducin 2 (beta)</t>
  </si>
  <si>
    <t>HGNC:244</t>
  </si>
  <si>
    <t>rs7355252</t>
  </si>
  <si>
    <t>2p13.3</t>
  </si>
  <si>
    <t>SAMD4A</t>
  </si>
  <si>
    <t>sterile alpha motif domain containing 4A</t>
  </si>
  <si>
    <t>HGNC:23023</t>
  </si>
  <si>
    <t>rs4901536</t>
  </si>
  <si>
    <t>14q22.2</t>
  </si>
  <si>
    <t>PICALM</t>
  </si>
  <si>
    <t>phosphatidylinositol binding clathrin assembly protein</t>
  </si>
  <si>
    <t>HGNC:15514</t>
  </si>
  <si>
    <t>rs677909</t>
  </si>
  <si>
    <t>11q14</t>
  </si>
  <si>
    <t>rs6832503</t>
  </si>
  <si>
    <t>FBP1</t>
  </si>
  <si>
    <t>fructose-1,6-bisphosphatase 1</t>
  </si>
  <si>
    <t>HGNC:3606</t>
  </si>
  <si>
    <t>rs7028990</t>
  </si>
  <si>
    <t>9q22.3</t>
  </si>
  <si>
    <t>STOX1</t>
  </si>
  <si>
    <t>storkhead box 1</t>
  </si>
  <si>
    <t>HGNC:23508</t>
  </si>
  <si>
    <t>rs17470673</t>
  </si>
  <si>
    <t>10q22.1</t>
  </si>
  <si>
    <t>RBFOX2</t>
  </si>
  <si>
    <t>RNA binding protein, fox-1 homolog (C. elegans) 2</t>
  </si>
  <si>
    <t>HGNC:9906</t>
  </si>
  <si>
    <t>rs5756069</t>
  </si>
  <si>
    <t>22q12-q13</t>
  </si>
  <si>
    <t>SETBP1</t>
  </si>
  <si>
    <t>SET binding protein 1</t>
  </si>
  <si>
    <t>HGNC:15573</t>
  </si>
  <si>
    <t>rs654269</t>
  </si>
  <si>
    <t>18q21.1</t>
  </si>
  <si>
    <t>CSMD1</t>
  </si>
  <si>
    <t>CUB and Sushi multiple domains 1</t>
  </si>
  <si>
    <t>HGNC:14026</t>
  </si>
  <si>
    <t>rs2954606</t>
  </si>
  <si>
    <t>8p23.2</t>
  </si>
  <si>
    <t>MYO16</t>
  </si>
  <si>
    <t>myosin XVI</t>
  </si>
  <si>
    <t>HGNC:29822</t>
  </si>
  <si>
    <t>rs9301328</t>
  </si>
  <si>
    <t>13q33.3</t>
  </si>
  <si>
    <t>BICD2</t>
  </si>
  <si>
    <t>bicaudal D homolog 2 (Drosophila)</t>
  </si>
  <si>
    <t>HGNC:17208</t>
  </si>
  <si>
    <t>rs10992461</t>
  </si>
  <si>
    <t>9q22.32</t>
  </si>
  <si>
    <t>HAND1</t>
  </si>
  <si>
    <t>heart and neural crest derivatives expressed 1</t>
  </si>
  <si>
    <t>HGNC:4807</t>
  </si>
  <si>
    <t>rs924581</t>
  </si>
  <si>
    <t>5q33</t>
  </si>
  <si>
    <t>PGM1</t>
  </si>
  <si>
    <t>phosphoglucomutase 1</t>
  </si>
  <si>
    <t>HGNC:8905</t>
  </si>
  <si>
    <t>rs2749100</t>
  </si>
  <si>
    <t>1p22.1</t>
  </si>
  <si>
    <t>CDH4</t>
  </si>
  <si>
    <t>cadherin 4, type 1, R-cadherin (retinal)</t>
  </si>
  <si>
    <t>HGNC:1763</t>
  </si>
  <si>
    <t>rs882898</t>
  </si>
  <si>
    <t>20q13.3</t>
  </si>
  <si>
    <t>ANK2</t>
  </si>
  <si>
    <t>ankyrin 2, neuronal</t>
  </si>
  <si>
    <t>HGNC:493</t>
  </si>
  <si>
    <t>rs313985</t>
  </si>
  <si>
    <t>4q25-q26</t>
  </si>
  <si>
    <t>JMJD1C</t>
  </si>
  <si>
    <t>jumonji domain containing 1C</t>
  </si>
  <si>
    <t>HGNC:12313</t>
  </si>
  <si>
    <t>rs4379723</t>
  </si>
  <si>
    <t>TOMM40</t>
  </si>
  <si>
    <t>translocase of outer mitochondrial membrane 40 homolog (yeast)</t>
  </si>
  <si>
    <t>HGNC:18001</t>
  </si>
  <si>
    <t>rs8106922</t>
  </si>
  <si>
    <t>19q13</t>
  </si>
  <si>
    <t>rs727756</t>
  </si>
  <si>
    <t>RALGAPA2</t>
  </si>
  <si>
    <t>Ral GTPase activating protein, alpha subunit 2 (catalytic)</t>
  </si>
  <si>
    <t>HGNC:16207</t>
  </si>
  <si>
    <t>rs4814975</t>
  </si>
  <si>
    <t>20p11.23</t>
  </si>
  <si>
    <t>TAS2R41</t>
  </si>
  <si>
    <t>taste receptor, type 2, member 41</t>
  </si>
  <si>
    <t>HGNC:18883</t>
  </si>
  <si>
    <t>rs6949267</t>
  </si>
  <si>
    <t>7q34</t>
  </si>
  <si>
    <t>C1QTNF1</t>
  </si>
  <si>
    <t>C1q and tumor necrosis factor related protein 1</t>
  </si>
  <si>
    <t>HGNC:14324</t>
  </si>
  <si>
    <t>rs11077410</t>
  </si>
  <si>
    <t>17q25</t>
  </si>
  <si>
    <t>TLR4</t>
  </si>
  <si>
    <t>toll-like receptor 4</t>
  </si>
  <si>
    <t>HGNC:11850</t>
  </si>
  <si>
    <t>rs7864330</t>
  </si>
  <si>
    <t>9q33.1</t>
  </si>
  <si>
    <t>FAM19A2</t>
  </si>
  <si>
    <t>family with sequence similarity 19 (chemokine (C-C motif)-like), member A2</t>
  </si>
  <si>
    <t>HGNC:21589</t>
  </si>
  <si>
    <t>rs2198773</t>
  </si>
  <si>
    <t>12q14.1</t>
  </si>
  <si>
    <t>TRPC3</t>
  </si>
  <si>
    <t>transient receptor potential cation channel, subfamily C, member 3</t>
  </si>
  <si>
    <t>HGNC:12335</t>
  </si>
  <si>
    <t>rs970349</t>
  </si>
  <si>
    <t>4q27</t>
  </si>
  <si>
    <t>BRE</t>
  </si>
  <si>
    <t>brain and reproductive organ-expressed (TNFRSF1A modulator)</t>
  </si>
  <si>
    <t>HGNC:1106</t>
  </si>
  <si>
    <t>rs3863</t>
  </si>
  <si>
    <t>2p23</t>
  </si>
  <si>
    <t>GDF10</t>
  </si>
  <si>
    <t>growth differentiation factor 10</t>
  </si>
  <si>
    <t>HGNC:4215</t>
  </si>
  <si>
    <t>rs762454</t>
  </si>
  <si>
    <t>10q11.22</t>
  </si>
  <si>
    <t>SPECC1</t>
  </si>
  <si>
    <t>sperm antigen with calponin homology and coiled-coil domains 1</t>
  </si>
  <si>
    <t>HGNC:30615</t>
  </si>
  <si>
    <t>rs17686622</t>
  </si>
  <si>
    <t>17p11.2</t>
  </si>
  <si>
    <t>LRRN3</t>
  </si>
  <si>
    <t>leucine rich repeat neuronal 3</t>
  </si>
  <si>
    <t>HGNC:17200</t>
  </si>
  <si>
    <t>rs214890</t>
  </si>
  <si>
    <t>7q31.1</t>
  </si>
  <si>
    <t>FSTL5</t>
  </si>
  <si>
    <t>follistatin-like 5</t>
  </si>
  <si>
    <t>HGNC:21386</t>
  </si>
  <si>
    <t>rs7442468</t>
  </si>
  <si>
    <t>4q32.3</t>
  </si>
  <si>
    <t>ABCA1</t>
  </si>
  <si>
    <t>ATP-binding cassette, sub-family A (ABC1), member 1</t>
  </si>
  <si>
    <t>HGNC:29</t>
  </si>
  <si>
    <t>rs4149273</t>
  </si>
  <si>
    <t>9q31</t>
  </si>
  <si>
    <t>SNAPC1</t>
  </si>
  <si>
    <t>small nuclear RNA activating complex, polypeptide 1, 43kDa</t>
  </si>
  <si>
    <t>HGNC:11134</t>
  </si>
  <si>
    <t>rs6573400</t>
  </si>
  <si>
    <t>14q22</t>
  </si>
  <si>
    <t>PLOD1</t>
  </si>
  <si>
    <t>procollagen-lysine, 2-oxoglutarate 5-dioxygenase 1</t>
  </si>
  <si>
    <t>HGNC:9081</t>
  </si>
  <si>
    <t>rs926269</t>
  </si>
  <si>
    <t>1p36.22</t>
  </si>
  <si>
    <t>COX6B1</t>
  </si>
  <si>
    <t>cytochrome c oxidase subunit VIb polypeptide 1 (ubiquitous)</t>
  </si>
  <si>
    <t>HGNC:2280</t>
  </si>
  <si>
    <t>rs7254601</t>
  </si>
  <si>
    <t>19q13.1</t>
  </si>
  <si>
    <t>KCNIP4</t>
  </si>
  <si>
    <t>Kv channel interacting protein 4</t>
  </si>
  <si>
    <t>HGNC:30083</t>
  </si>
  <si>
    <t>rs17555380</t>
  </si>
  <si>
    <t>4p15.32</t>
  </si>
  <si>
    <t>ZFHX4</t>
  </si>
  <si>
    <t>zinc finger homeobox 4</t>
  </si>
  <si>
    <t>HGNC:30939</t>
  </si>
  <si>
    <t>rs16939339</t>
  </si>
  <si>
    <t>8q21.11</t>
  </si>
  <si>
    <t>JAKMIP2</t>
  </si>
  <si>
    <t>janus kinase and microtubule interacting protein 2</t>
  </si>
  <si>
    <t>HGNC:29067</t>
  </si>
  <si>
    <t>rs17107192</t>
  </si>
  <si>
    <t>CD86</t>
  </si>
  <si>
    <t>CD86 molecule</t>
  </si>
  <si>
    <t>HGNC:1705</t>
  </si>
  <si>
    <t>rs2715261</t>
  </si>
  <si>
    <t>3q21</t>
  </si>
  <si>
    <t>NEGR1</t>
  </si>
  <si>
    <t>neuronal growth regulator 1</t>
  </si>
  <si>
    <t>HGNC:17302</t>
  </si>
  <si>
    <t>rs17091316</t>
  </si>
  <si>
    <t>1p31.1</t>
  </si>
  <si>
    <t>VAV2</t>
  </si>
  <si>
    <t>vav 2 guanine nucleotide exchange factor</t>
  </si>
  <si>
    <t>HGNC:12658</t>
  </si>
  <si>
    <t>rs7023551</t>
  </si>
  <si>
    <t>9q34.1</t>
  </si>
  <si>
    <t>SGCD</t>
  </si>
  <si>
    <t>sarcoglycan, delta (35kDa dystrophin-associated glycoprotein)</t>
  </si>
  <si>
    <t>HGNC:10807</t>
  </si>
  <si>
    <t>rs6885454</t>
  </si>
  <si>
    <t>5q33-q34</t>
  </si>
  <si>
    <t>rs6850108</t>
  </si>
  <si>
    <t>PHB</t>
  </si>
  <si>
    <t>prohibitin</t>
  </si>
  <si>
    <t>HGNC:8912</t>
  </si>
  <si>
    <t>rs16948071</t>
  </si>
  <si>
    <t>17q21</t>
  </si>
  <si>
    <t>INPP4B</t>
  </si>
  <si>
    <t>inositol polyphosphate-4-phosphatase, type II, 105kDa</t>
  </si>
  <si>
    <t>HGNC:6075</t>
  </si>
  <si>
    <t>rs13107432</t>
  </si>
  <si>
    <t>4q31.1</t>
  </si>
  <si>
    <t>ZC3H7B</t>
  </si>
  <si>
    <t>zinc finger CCCH-type containing 7B</t>
  </si>
  <si>
    <t>HGNC:30869</t>
  </si>
  <si>
    <t>rs2024566</t>
  </si>
  <si>
    <t>22q13.2</t>
  </si>
  <si>
    <t>CCDC102B</t>
  </si>
  <si>
    <t>coiled-coil domain containing 102B</t>
  </si>
  <si>
    <t>HGNC:26295</t>
  </si>
  <si>
    <t>rs6566386</t>
  </si>
  <si>
    <t>UTRN</t>
  </si>
  <si>
    <t>utrophin</t>
  </si>
  <si>
    <t>HGNC:12635</t>
  </si>
  <si>
    <t>rs2473130</t>
  </si>
  <si>
    <t>6q24</t>
  </si>
  <si>
    <t>ERC1</t>
  </si>
  <si>
    <t>ELKS/RAB6-interacting/CAST family member 1</t>
  </si>
  <si>
    <t>HGNC:17072</t>
  </si>
  <si>
    <t>rs6489283</t>
  </si>
  <si>
    <t>12p13.3</t>
  </si>
  <si>
    <t>SMOC2</t>
  </si>
  <si>
    <t>SPARC related modular calcium binding 2</t>
  </si>
  <si>
    <t>HGNC:20323</t>
  </si>
  <si>
    <t>rs6455530</t>
  </si>
  <si>
    <t>6q27</t>
  </si>
  <si>
    <t>TOX2</t>
  </si>
  <si>
    <t>TOX high mobility group box family member 2</t>
  </si>
  <si>
    <t>HGNC:16095</t>
  </si>
  <si>
    <t>rs6103516</t>
  </si>
  <si>
    <t>PVR</t>
  </si>
  <si>
    <t>poliovirus receptor</t>
  </si>
  <si>
    <t>HGNC:9705</t>
  </si>
  <si>
    <t>rs7255066</t>
  </si>
  <si>
    <t>ETF1</t>
  </si>
  <si>
    <t>eukaryotic translation termination factor 1</t>
  </si>
  <si>
    <t>HGNC:3477</t>
  </si>
  <si>
    <t>rs3849046</t>
  </si>
  <si>
    <t>5q31.2</t>
  </si>
  <si>
    <t>PRKCB</t>
  </si>
  <si>
    <t>protein kinase C, beta</t>
  </si>
  <si>
    <t>HGNC:9395</t>
  </si>
  <si>
    <t>rs174827</t>
  </si>
  <si>
    <t>16p12</t>
  </si>
  <si>
    <t>MICAL3</t>
  </si>
  <si>
    <t>microtubule associated monooxygenase, calponin and LIM domain containing 3</t>
  </si>
  <si>
    <t>HGNC:24694</t>
  </si>
  <si>
    <t>rs9604802</t>
  </si>
  <si>
    <t>22q11.21</t>
  </si>
  <si>
    <t>AVPI1</t>
  </si>
  <si>
    <t>arginine vasopressin-induced 1</t>
  </si>
  <si>
    <t>HGNC:30898</t>
  </si>
  <si>
    <t>rs10786364</t>
  </si>
  <si>
    <t>10q24.2</t>
  </si>
  <si>
    <t>MAGOHB</t>
  </si>
  <si>
    <t>mago-nashi homolog B (Drosophila)</t>
  </si>
  <si>
    <t>HGNC:25504</t>
  </si>
  <si>
    <t>rs2011295</t>
  </si>
  <si>
    <t>12p13.2</t>
  </si>
  <si>
    <t>SEMA5A</t>
  </si>
  <si>
    <t>sema domain, seven thrombospondin repeats (type 1 and type 1-like), transmembrane domain (TM) and short cytoplasmic domain, (semaphorin) 5A</t>
  </si>
  <si>
    <t>HGNC:10736</t>
  </si>
  <si>
    <t>rs10983</t>
  </si>
  <si>
    <t>5p15.2</t>
  </si>
  <si>
    <t>GRM7</t>
  </si>
  <si>
    <t>glutamate receptor, metabotropic 7</t>
  </si>
  <si>
    <t>HGNC:4599</t>
  </si>
  <si>
    <t>rs17824890</t>
  </si>
  <si>
    <t>3p26-p25</t>
  </si>
  <si>
    <t>SLC25A32</t>
  </si>
  <si>
    <t>solute carrier family 25 (mitochondrial folate carrier), member 32</t>
  </si>
  <si>
    <t>HGNC:29683</t>
  </si>
  <si>
    <t>rs1061196</t>
  </si>
  <si>
    <t>TIAM1</t>
  </si>
  <si>
    <t>T-cell lymphoma invasion and metastasis 1</t>
  </si>
  <si>
    <t>HGNC:11805</t>
  </si>
  <si>
    <t>rs4816397</t>
  </si>
  <si>
    <t>21q22.1</t>
  </si>
  <si>
    <t>FAM155A</t>
  </si>
  <si>
    <t>family with sequence similarity 155, member A</t>
  </si>
  <si>
    <t>HGNC:33877</t>
  </si>
  <si>
    <t>rs1417908</t>
  </si>
  <si>
    <t>PPP1R37</t>
  </si>
  <si>
    <t>protein phosphatase 1, regulatory subunit 37</t>
  </si>
  <si>
    <t>HGNC:27607</t>
  </si>
  <si>
    <t>rs1114831</t>
  </si>
  <si>
    <t>SLC4A4</t>
  </si>
  <si>
    <t>solute carrier family 4 (sodium bicarbonate cotransporter), member 4</t>
  </si>
  <si>
    <t>HGNC:11030</t>
  </si>
  <si>
    <t>rs1840086</t>
  </si>
  <si>
    <t>4q13.3</t>
  </si>
  <si>
    <t>EDIL3</t>
  </si>
  <si>
    <t>EGF-like repeats and discoidin I-like domains 3</t>
  </si>
  <si>
    <t>HGNC:3173</t>
  </si>
  <si>
    <t>rs11745906</t>
  </si>
  <si>
    <t>5q14</t>
  </si>
  <si>
    <t>SLC6A2</t>
  </si>
  <si>
    <t>solute carrier family 6 (neurotransmitter transporter), member 2</t>
  </si>
  <si>
    <t>HGNC:11048</t>
  </si>
  <si>
    <t>rs40147</t>
  </si>
  <si>
    <t>16q12.2</t>
  </si>
  <si>
    <t>GLP2R</t>
  </si>
  <si>
    <t>glucagon-like peptide 2 receptor</t>
  </si>
  <si>
    <t>HGNC:4325</t>
  </si>
  <si>
    <t>rs3786122</t>
  </si>
  <si>
    <t>17p13.3</t>
  </si>
  <si>
    <t>TRPV3</t>
  </si>
  <si>
    <t>transient receptor potential cation channel, subfamily V, member 3</t>
  </si>
  <si>
    <t>HGNC:18084</t>
  </si>
  <si>
    <t>rs365350</t>
  </si>
  <si>
    <t>HLA-DQA1</t>
  </si>
  <si>
    <t>major histocompatibility complex, class II, DQ alpha 1</t>
  </si>
  <si>
    <t>HGNC:4942</t>
  </si>
  <si>
    <t>rs660895</t>
  </si>
  <si>
    <t>NOX5</t>
  </si>
  <si>
    <t>NADPH oxidase, EF-hand calcium binding domain 5</t>
  </si>
  <si>
    <t>HGNC:14874</t>
  </si>
  <si>
    <t>rs311905</t>
  </si>
  <si>
    <t>15q22.31</t>
  </si>
  <si>
    <t>RIMBP2</t>
  </si>
  <si>
    <t>RIMS binding protein 2</t>
  </si>
  <si>
    <t>HGNC:30339</t>
  </si>
  <si>
    <t>rs2895136</t>
  </si>
  <si>
    <t>12q24.33</t>
  </si>
  <si>
    <t>LRP1B</t>
  </si>
  <si>
    <t>low density lipoprotein receptor-related protein 1B</t>
  </si>
  <si>
    <t>HGNC:6693</t>
  </si>
  <si>
    <t>rs16843815</t>
  </si>
  <si>
    <t>2q21.2</t>
  </si>
  <si>
    <t>ICOSLG</t>
  </si>
  <si>
    <t>inducible T-cell co-stimulator ligand</t>
  </si>
  <si>
    <t>HGNC:17087</t>
  </si>
  <si>
    <t>rs7279626</t>
  </si>
  <si>
    <t>21q22.3</t>
  </si>
  <si>
    <t>ME1</t>
  </si>
  <si>
    <t>malic enzyme 1, NADP(+)-dependent, cytosolic</t>
  </si>
  <si>
    <t>HGNC:6983</t>
  </si>
  <si>
    <t>rs500891</t>
  </si>
  <si>
    <t>TMEM63C</t>
  </si>
  <si>
    <t>transmembrane protein 63C</t>
  </si>
  <si>
    <t>HGNC:23787</t>
  </si>
  <si>
    <t>rs1876529</t>
  </si>
  <si>
    <t>14q24.3</t>
  </si>
  <si>
    <t>BTNL2</t>
  </si>
  <si>
    <t>butyrophilin-like 2 (MHC class II associated)</t>
  </si>
  <si>
    <t>HGNC:1142</t>
  </si>
  <si>
    <t>rs3763312</t>
  </si>
  <si>
    <t>ABTB2</t>
  </si>
  <si>
    <t>ankyrin repeat and BTB (POZ) domain containing 2</t>
  </si>
  <si>
    <t>HGNC:23842</t>
  </si>
  <si>
    <t>rs2473916</t>
  </si>
  <si>
    <t>SAMD12</t>
  </si>
  <si>
    <t>sterile alpha motif domain containing 12</t>
  </si>
  <si>
    <t>HGNC:31750</t>
  </si>
  <si>
    <t>rs2451136</t>
  </si>
  <si>
    <t>8q24.12</t>
  </si>
  <si>
    <t>CR2</t>
  </si>
  <si>
    <t>complement component (3d/Epstein Barr virus) receptor 2</t>
  </si>
  <si>
    <t>HGNC:2336</t>
  </si>
  <si>
    <t>rs2182912</t>
  </si>
  <si>
    <t>HEATR5B</t>
  </si>
  <si>
    <t>HEAT repeat containing 5B</t>
  </si>
  <si>
    <t>HGNC:29273</t>
  </si>
  <si>
    <t>rs1008838</t>
  </si>
  <si>
    <t>2p22.2</t>
  </si>
  <si>
    <t>GNG7</t>
  </si>
  <si>
    <t>guanine nucleotide binding protein (G protein), gamma 7</t>
  </si>
  <si>
    <t>HGNC:4410</t>
  </si>
  <si>
    <t>rs2058459</t>
  </si>
  <si>
    <t>19p13.3</t>
  </si>
  <si>
    <t>DAB1</t>
  </si>
  <si>
    <t>Dab, reelin signal transducer, homolog 1 (Drosophila)</t>
  </si>
  <si>
    <t>HGNC:2661</t>
  </si>
  <si>
    <t>rs197605</t>
  </si>
  <si>
    <t>1p32-p31</t>
  </si>
  <si>
    <t>BCL3</t>
  </si>
  <si>
    <t>B-cell CLL/lymphoma 3</t>
  </si>
  <si>
    <t>HGNC:998</t>
  </si>
  <si>
    <t>rs4803750</t>
  </si>
  <si>
    <t>19q13.1-q13.2</t>
  </si>
  <si>
    <t>TCERG1L</t>
  </si>
  <si>
    <t>transcription elongation regulator 1-like</t>
  </si>
  <si>
    <t>HGNC:23533</t>
  </si>
  <si>
    <t>rs1891802</t>
  </si>
  <si>
    <t>10q26.3</t>
  </si>
  <si>
    <t>TM9SF2</t>
  </si>
  <si>
    <t>transmembrane 9 superfamily member 2</t>
  </si>
  <si>
    <t>HGNC:11865</t>
  </si>
  <si>
    <t>rs17610481</t>
  </si>
  <si>
    <t>HS3ST4</t>
  </si>
  <si>
    <t>heparan sulfate (glucosamine) 3-O-sulfotransferase 4</t>
  </si>
  <si>
    <t>HGNC:5200</t>
  </si>
  <si>
    <t>rs7190703</t>
  </si>
  <si>
    <t>16p11.2</t>
  </si>
  <si>
    <t>NAV1</t>
  </si>
  <si>
    <t>neuron navigator 1</t>
  </si>
  <si>
    <t>HGNC:15989</t>
  </si>
  <si>
    <t>rs12034680</t>
  </si>
  <si>
    <t>1q32.3</t>
  </si>
  <si>
    <t>BLNK</t>
  </si>
  <si>
    <t>B-cell linker</t>
  </si>
  <si>
    <t>HGNC:14211</t>
  </si>
  <si>
    <t>rs17111485</t>
  </si>
  <si>
    <t>10q23.2-q23.33</t>
  </si>
  <si>
    <t>TUBA3C</t>
  </si>
  <si>
    <t>tubulin, alpha 3c</t>
  </si>
  <si>
    <t>HGNC:12408</t>
  </si>
  <si>
    <t>rs17076891</t>
  </si>
  <si>
    <t>13q12.11</t>
  </si>
  <si>
    <t>PRKCH</t>
  </si>
  <si>
    <t>protein kinase C, eta</t>
  </si>
  <si>
    <t>HGNC:9403</t>
  </si>
  <si>
    <t>rs1091331</t>
  </si>
  <si>
    <t>14q23.1</t>
  </si>
  <si>
    <t>CLPTM1</t>
  </si>
  <si>
    <t>cleft lip and palate associated transmembrane protein 1</t>
  </si>
  <si>
    <t>HGNC:2087</t>
  </si>
  <si>
    <t>rs16979595</t>
  </si>
  <si>
    <t>19q13.3</t>
  </si>
  <si>
    <t>PTCHD4</t>
  </si>
  <si>
    <t>patched domain containing 4</t>
  </si>
  <si>
    <t>HGNC:21345</t>
  </si>
  <si>
    <t>rs16876765</t>
  </si>
  <si>
    <t>6p12.3</t>
  </si>
  <si>
    <t>DIRC3</t>
  </si>
  <si>
    <t>disrupted in renal carcinoma 3</t>
  </si>
  <si>
    <t>HGNC:17805</t>
  </si>
  <si>
    <t>rs16858122</t>
  </si>
  <si>
    <t>2q35</t>
  </si>
  <si>
    <t>GRIN2B</t>
  </si>
  <si>
    <t>glutamate receptor, ionotropic, N-methyl D-aspartate 2B</t>
  </si>
  <si>
    <t>HGNC:4586</t>
  </si>
  <si>
    <t>rs10845858</t>
  </si>
  <si>
    <t>BARD1</t>
  </si>
  <si>
    <t>BRCA1 associated RING domain 1</t>
  </si>
  <si>
    <t>HGNC:952</t>
  </si>
  <si>
    <t>rs16852600</t>
  </si>
  <si>
    <t>2q34-q35</t>
  </si>
  <si>
    <t>MT4</t>
  </si>
  <si>
    <t>metallothionein 4</t>
  </si>
  <si>
    <t>HGNC:18705</t>
  </si>
  <si>
    <t>rs381706</t>
  </si>
  <si>
    <t>16q13</t>
  </si>
  <si>
    <t>TRAPPC6A</t>
  </si>
  <si>
    <t>trafficking protein particle complex 6A</t>
  </si>
  <si>
    <t>HGNC:23069</t>
  </si>
  <si>
    <t>rs12460041</t>
  </si>
  <si>
    <t>CCDC6</t>
  </si>
  <si>
    <t>coiled-coil domain containing 6</t>
  </si>
  <si>
    <t>HGNC:18782</t>
  </si>
  <si>
    <t>rs1171826</t>
  </si>
  <si>
    <t>10q21.2</t>
  </si>
  <si>
    <t>PBLD</t>
  </si>
  <si>
    <t>phenazine biosynthesis-like protein domain containing</t>
  </si>
  <si>
    <t>HGNC:23301</t>
  </si>
  <si>
    <t>rs10762224</t>
  </si>
  <si>
    <t>NKAIN2</t>
  </si>
  <si>
    <t>Na+/K+ transporting ATPase interacting 2</t>
  </si>
  <si>
    <t>HGNC:16443</t>
  </si>
  <si>
    <t>rs10499129</t>
  </si>
  <si>
    <t>6q21</t>
  </si>
  <si>
    <t>NDUFAF2</t>
  </si>
  <si>
    <t>NADH dehydrogenase (ubiquinone) complex I, assembly factor 2</t>
  </si>
  <si>
    <t>HGNC:28086</t>
  </si>
  <si>
    <t>rs13183007</t>
  </si>
  <si>
    <t>5q12.1</t>
  </si>
  <si>
    <t>ICT1</t>
  </si>
  <si>
    <t>immature colon carcinoma transcript 1</t>
  </si>
  <si>
    <t>HGNC:5359</t>
  </si>
  <si>
    <t>rs11870474</t>
  </si>
  <si>
    <t>MS4A4E</t>
  </si>
  <si>
    <t>membrane-spanning 4-domains, subfamily A, member 4E</t>
  </si>
  <si>
    <t>HGNC:14284</t>
  </si>
  <si>
    <t>rs1562990</t>
  </si>
  <si>
    <t>11q12.2</t>
  </si>
  <si>
    <t>SRGAP2B</t>
  </si>
  <si>
    <t>SLIT-ROBO Rho GTPase activating protein 2B</t>
  </si>
  <si>
    <t>HGNC:35237</t>
  </si>
  <si>
    <t>rs4844427</t>
  </si>
  <si>
    <t>1q21.1</t>
  </si>
  <si>
    <t>HLA-DQA2</t>
  </si>
  <si>
    <t>major histocompatibility complex, class II, DQ alpha 2</t>
  </si>
  <si>
    <t>HGNC:4943</t>
  </si>
  <si>
    <t>rs10484561</t>
  </si>
  <si>
    <t>OR52H1</t>
  </si>
  <si>
    <t>olfactory receptor, family 52, subfamily H, member 1</t>
  </si>
  <si>
    <t>HGNC:15218</t>
  </si>
  <si>
    <t>rs12278387</t>
  </si>
  <si>
    <t>11p15.4</t>
  </si>
  <si>
    <t>MS4A4A</t>
  </si>
  <si>
    <t>membrane-spanning 4-domains, subfamily A, member 4A</t>
  </si>
  <si>
    <t>HGNC:13371</t>
  </si>
  <si>
    <t>rs11824734</t>
  </si>
  <si>
    <t>11q12</t>
  </si>
  <si>
    <t>UNC5D</t>
  </si>
  <si>
    <t>unc-5 homolog D (C. elegans)</t>
  </si>
  <si>
    <t>HGNC:18634</t>
  </si>
  <si>
    <t>rs1919355</t>
  </si>
  <si>
    <t>NEDD9</t>
  </si>
  <si>
    <t>neural precursor cell expressed, developmentally down-regulated 9</t>
  </si>
  <si>
    <t>HGNC:7733</t>
  </si>
  <si>
    <t>rs16871253</t>
  </si>
  <si>
    <t>6p25-p24</t>
  </si>
  <si>
    <t>adj.P.Val</t>
  </si>
  <si>
    <t>logFC</t>
  </si>
  <si>
    <t>FC</t>
  </si>
  <si>
    <t>ZNF264</t>
  </si>
  <si>
    <t>zinc finger protein 264</t>
  </si>
  <si>
    <t>HGNC:13057</t>
  </si>
  <si>
    <t>NEUROD6</t>
  </si>
  <si>
    <t>neuronal differentiation 6</t>
  </si>
  <si>
    <t>HGNC:13804</t>
  </si>
  <si>
    <t>7p15.1</t>
  </si>
  <si>
    <t>SRGAP1</t>
  </si>
  <si>
    <t>SLIT-ROBO Rho GTPase activating protein 1</t>
  </si>
  <si>
    <t>HGNC:17382</t>
  </si>
  <si>
    <t>12q13.13</t>
  </si>
  <si>
    <t>SST</t>
  </si>
  <si>
    <t>somatostatin</t>
  </si>
  <si>
    <t>HGNC:11329</t>
  </si>
  <si>
    <t>3q28</t>
  </si>
  <si>
    <t>CLN8</t>
  </si>
  <si>
    <t>ceroid-lipofuscinosis, neuronal 8 (epilepsy, progressive with mental retardation)</t>
  </si>
  <si>
    <t>HGNC:2079</t>
  </si>
  <si>
    <t>8p23.3</t>
  </si>
  <si>
    <t>HSPB3</t>
  </si>
  <si>
    <t>heat shock 27kDa protein 3</t>
  </si>
  <si>
    <t>HGNC:5248</t>
  </si>
  <si>
    <t>5q11.2</t>
  </si>
  <si>
    <t>FAM101B</t>
  </si>
  <si>
    <t>family with sequence similarity 101, member B</t>
  </si>
  <si>
    <t>HGNC:28705</t>
  </si>
  <si>
    <t>17p13</t>
  </si>
  <si>
    <t>VIP</t>
  </si>
  <si>
    <t>vasoactive intestinal peptide</t>
  </si>
  <si>
    <t>HGNC:12693</t>
  </si>
  <si>
    <t>6q24-q27</t>
  </si>
  <si>
    <t>IL17RA</t>
  </si>
  <si>
    <t>interleukin 17 receptor A</t>
  </si>
  <si>
    <t>HGNC:5985</t>
  </si>
  <si>
    <t>22q11.1</t>
  </si>
  <si>
    <t>SCG2</t>
  </si>
  <si>
    <t>secretogranin II</t>
  </si>
  <si>
    <t>HGNC:10575</t>
  </si>
  <si>
    <t>2q35-q36</t>
  </si>
  <si>
    <t>NRDE2</t>
  </si>
  <si>
    <t>NRDE-2, necessary for RNA interference, domain containing</t>
  </si>
  <si>
    <t>HGNC:20186</t>
  </si>
  <si>
    <t>14q32.11</t>
  </si>
  <si>
    <t>FANCC</t>
  </si>
  <si>
    <t>Fanconi anemia, complementation group C</t>
  </si>
  <si>
    <t>HGNC:3584</t>
  </si>
  <si>
    <t>PGM2L1</t>
  </si>
  <si>
    <t>phosphoglucomutase 2-like 1</t>
  </si>
  <si>
    <t>HGNC:20898</t>
  </si>
  <si>
    <t>11q13.3</t>
  </si>
  <si>
    <t>SLC5A3</t>
  </si>
  <si>
    <t>solute carrier family 5 (sodium/myo-inositol cotransporter), member 3</t>
  </si>
  <si>
    <t>HGNC:11038</t>
  </si>
  <si>
    <t>21q22.11</t>
  </si>
  <si>
    <t>RNF125</t>
  </si>
  <si>
    <t>ring finger protein 125, E3 ubiquitin protein ligase</t>
  </si>
  <si>
    <t>HGNC:21150</t>
  </si>
  <si>
    <t>NFX1</t>
  </si>
  <si>
    <t>nuclear transcription factor, X-box binding 1</t>
  </si>
  <si>
    <t>HGNC:7803</t>
  </si>
  <si>
    <t>9p12</t>
  </si>
  <si>
    <t>GRP</t>
  </si>
  <si>
    <t>gastrin-releasing peptide</t>
  </si>
  <si>
    <t>HGNC:4605</t>
  </si>
  <si>
    <t>18q21.1-q21.32</t>
  </si>
  <si>
    <t>NRIP2</t>
  </si>
  <si>
    <t>nuclear receptor interacting protein 2</t>
  </si>
  <si>
    <t>HGNC:23078</t>
  </si>
  <si>
    <t>12p13.33</t>
  </si>
  <si>
    <t>NCALD</t>
  </si>
  <si>
    <t>neurocalcin delta</t>
  </si>
  <si>
    <t>HGNC:7655</t>
  </si>
  <si>
    <t>8q22-q23</t>
  </si>
  <si>
    <t>MRGPRF</t>
  </si>
  <si>
    <t>MAS-related GPR, member F</t>
  </si>
  <si>
    <t>HGNC:24828</t>
  </si>
  <si>
    <t>11q13.1</t>
  </si>
  <si>
    <t>SERPINI1</t>
  </si>
  <si>
    <t>serpin peptidase inhibitor, clade I (neuroserpin), member 1</t>
  </si>
  <si>
    <t>HGNC:8943</t>
  </si>
  <si>
    <t>3q26.1</t>
  </si>
  <si>
    <t>FOXJ1</t>
  </si>
  <si>
    <t>forkhead box J1</t>
  </si>
  <si>
    <t>HGNC:3816</t>
  </si>
  <si>
    <t>17q25.1</t>
  </si>
  <si>
    <t>SLC30A3</t>
  </si>
  <si>
    <t>solute carrier family 30 (zinc transporter), member 3</t>
  </si>
  <si>
    <t>HGNC:11014</t>
  </si>
  <si>
    <t>2p23.3</t>
  </si>
  <si>
    <t>PLK2</t>
  </si>
  <si>
    <t>polo-like kinase 2</t>
  </si>
  <si>
    <t>HGNC:19699</t>
  </si>
  <si>
    <t>5q12.1-q13.2</t>
  </si>
  <si>
    <t>GABRA5</t>
  </si>
  <si>
    <t>gamma-aminobutyric acid (GABA) A receptor, alpha 5</t>
  </si>
  <si>
    <t>HGNC:4079</t>
  </si>
  <si>
    <t>15q12</t>
  </si>
  <si>
    <t>MAVS</t>
  </si>
  <si>
    <t>mitochondrial antiviral signaling protein</t>
  </si>
  <si>
    <t>HGNC:29233</t>
  </si>
  <si>
    <t>20p13</t>
  </si>
  <si>
    <t>NPTX2</t>
  </si>
  <si>
    <t>neuronal pentraxin II</t>
  </si>
  <si>
    <t>HGNC:7953</t>
  </si>
  <si>
    <t>7q21.3-q22.1</t>
  </si>
  <si>
    <t>RGS4</t>
  </si>
  <si>
    <t>regulator of G-protein signaling 4</t>
  </si>
  <si>
    <t>HGNC:10000</t>
  </si>
  <si>
    <t>1q23.3</t>
  </si>
  <si>
    <t>KRT18</t>
  </si>
  <si>
    <t>keratin 18</t>
  </si>
  <si>
    <t>HGNC:6430</t>
  </si>
  <si>
    <t>12q13</t>
  </si>
  <si>
    <t>KCNV1</t>
  </si>
  <si>
    <t>potassium channel, subfamily V, member 1</t>
  </si>
  <si>
    <t>HGNC:18861</t>
  </si>
  <si>
    <t>8q23.2</t>
  </si>
  <si>
    <t>S100A4</t>
  </si>
  <si>
    <t>S100 calcium binding protein A4</t>
  </si>
  <si>
    <t>HGNC:10494</t>
  </si>
  <si>
    <t>1q12-q22</t>
  </si>
  <si>
    <t>PCSK1</t>
  </si>
  <si>
    <t>proprotein convertase subtilisin/kexin type 1</t>
  </si>
  <si>
    <t>HGNC:8743</t>
  </si>
  <si>
    <t>5q15-q21</t>
  </si>
  <si>
    <t>KALRN</t>
  </si>
  <si>
    <t>kalirin, RhoGEF kinase</t>
  </si>
  <si>
    <t>HGNC:4814</t>
  </si>
  <si>
    <t>3q21.2</t>
  </si>
  <si>
    <t>LRRC37A</t>
  </si>
  <si>
    <t>leucine rich repeat containing 37A</t>
  </si>
  <si>
    <t>HGNC:29069</t>
  </si>
  <si>
    <t>17q11.2</t>
  </si>
  <si>
    <t>RRAD</t>
  </si>
  <si>
    <t>Ras-related associated with diabetes</t>
  </si>
  <si>
    <t>HGNC:10446</t>
  </si>
  <si>
    <t>16q22</t>
  </si>
  <si>
    <t>DGKB</t>
  </si>
  <si>
    <t>diacylglycerol kinase, beta 90kDa</t>
  </si>
  <si>
    <t>HGNC:2850</t>
  </si>
  <si>
    <t>7p21.2</t>
  </si>
  <si>
    <t>ANGPT2</t>
  </si>
  <si>
    <t>angiopoietin 2</t>
  </si>
  <si>
    <t>HGNC:485</t>
  </si>
  <si>
    <t>8p23</t>
  </si>
  <si>
    <t>MKNK2</t>
  </si>
  <si>
    <t>MAP kinase interacting serine/threonine kinase 2</t>
  </si>
  <si>
    <t>HGNC:7111</t>
  </si>
  <si>
    <t>CRYM</t>
  </si>
  <si>
    <t>crystallin, mu</t>
  </si>
  <si>
    <t>HGNC:2418</t>
  </si>
  <si>
    <t>16p12.2</t>
  </si>
  <si>
    <t>SERPINA5</t>
  </si>
  <si>
    <t>serpin peptidase inhibitor, clade A (alpha-1 antiproteinase, antitrypsin), member 5</t>
  </si>
  <si>
    <t>HGNC:8723</t>
  </si>
  <si>
    <t>14q32.1</t>
  </si>
  <si>
    <t>KLK7</t>
  </si>
  <si>
    <t>kallikrein-related peptidase 7</t>
  </si>
  <si>
    <t>HGNC:6368</t>
  </si>
  <si>
    <t>19q13.33</t>
  </si>
  <si>
    <t>ANO3</t>
  </si>
  <si>
    <t>anoctamin 3</t>
  </si>
  <si>
    <t>HGNC:14004</t>
  </si>
  <si>
    <t>11p14.2</t>
  </si>
  <si>
    <t>AP1S1</t>
  </si>
  <si>
    <t>adaptor-related protein complex 1, sigma 1 subunit</t>
  </si>
  <si>
    <t>HGNC:559</t>
  </si>
  <si>
    <t>7q22.1</t>
  </si>
  <si>
    <t>SERINC3</t>
  </si>
  <si>
    <t>serine incorporator 3</t>
  </si>
  <si>
    <t>HGNC:11699</t>
  </si>
  <si>
    <t>NELL1</t>
  </si>
  <si>
    <t>NEL-like 1 (chicken)</t>
  </si>
  <si>
    <t>HGNC:7750</t>
  </si>
  <si>
    <t>11p15.1</t>
  </si>
  <si>
    <t>SIGLEC11</t>
  </si>
  <si>
    <t>sialic acid binding Ig-like lectin 11</t>
  </si>
  <si>
    <t>HGNC:15622</t>
  </si>
  <si>
    <t>AP5B1</t>
  </si>
  <si>
    <t>adaptor-related protein complex 5, beta 1 subunit</t>
  </si>
  <si>
    <t>HGNC:25104</t>
  </si>
  <si>
    <t>NUPL1</t>
  </si>
  <si>
    <t>nucleoporin like 1</t>
  </si>
  <si>
    <t>HGNC:20261</t>
  </si>
  <si>
    <t>13q12.12</t>
  </si>
  <si>
    <t>ENC1</t>
  </si>
  <si>
    <t>ectodermal-neural cortex 1 (with BTB domain)</t>
  </si>
  <si>
    <t>HGNC:3345</t>
  </si>
  <si>
    <t>5q13</t>
  </si>
  <si>
    <t>ZBBX</t>
  </si>
  <si>
    <t>zinc finger, B-box domain containing</t>
  </si>
  <si>
    <t>HGNC:26245</t>
  </si>
  <si>
    <t>ZIC1</t>
  </si>
  <si>
    <t>Zic family member 1</t>
  </si>
  <si>
    <t>HGNC:12872</t>
  </si>
  <si>
    <t>3q24</t>
  </si>
  <si>
    <t>KRT19</t>
  </si>
  <si>
    <t>keratin 19</t>
  </si>
  <si>
    <t>HGNC:6436</t>
  </si>
  <si>
    <t>GRTP1</t>
  </si>
  <si>
    <t>growth hormone regulated TBC protein 1</t>
  </si>
  <si>
    <t>HGNC:20310</t>
  </si>
  <si>
    <t>13q34</t>
  </si>
  <si>
    <t>TESPA1</t>
  </si>
  <si>
    <t>thymocyte expressed, positive selection associated 1</t>
  </si>
  <si>
    <t>HGNC:29109</t>
  </si>
  <si>
    <t>12q13.2</t>
  </si>
  <si>
    <t>CDR2L</t>
  </si>
  <si>
    <t>cerebellar degeneration-related protein 2-like</t>
  </si>
  <si>
    <t>HGNC:29999</t>
  </si>
  <si>
    <t>TMEM155</t>
  </si>
  <si>
    <t>transmembrane protein 155</t>
  </si>
  <si>
    <t>HGNC:26418</t>
  </si>
  <si>
    <t>CCK</t>
  </si>
  <si>
    <t>cholecystokinin</t>
  </si>
  <si>
    <t>HGNC:1569</t>
  </si>
  <si>
    <t>3p22.1</t>
  </si>
  <si>
    <t>SLN</t>
  </si>
  <si>
    <t>sarcolipin</t>
  </si>
  <si>
    <t>HGNC:11089</t>
  </si>
  <si>
    <t>11q22-q23</t>
  </si>
  <si>
    <t>CARTPT</t>
  </si>
  <si>
    <t>CART prepropeptide</t>
  </si>
  <si>
    <t>HGNC:24323</t>
  </si>
  <si>
    <t>5q13.2</t>
  </si>
  <si>
    <t>VGF</t>
  </si>
  <si>
    <t>VGF nerve growth factor inducible</t>
  </si>
  <si>
    <t>HGNC:12684</t>
  </si>
  <si>
    <t>7q22</t>
  </si>
  <si>
    <t>PBRM1</t>
  </si>
  <si>
    <t>polybromo 1</t>
  </si>
  <si>
    <t>HGNC:30064</t>
  </si>
  <si>
    <t>3p21</t>
  </si>
  <si>
    <t>NPY</t>
  </si>
  <si>
    <t>neuropeptide Y</t>
  </si>
  <si>
    <t>HGNC:7955</t>
  </si>
  <si>
    <t>7p15.3</t>
  </si>
  <si>
    <t>PCDH8</t>
  </si>
  <si>
    <t>protocadherin 8</t>
  </si>
  <si>
    <t>HGNC:8660</t>
  </si>
  <si>
    <t>13q21.1</t>
  </si>
  <si>
    <t>NECAB1</t>
  </si>
  <si>
    <t>N-terminal EF-hand calcium binding protein 1</t>
  </si>
  <si>
    <t>HGNC:20983</t>
  </si>
  <si>
    <t>8q21.3</t>
  </si>
  <si>
    <t>LTF</t>
  </si>
  <si>
    <t>lactotransferrin</t>
  </si>
  <si>
    <t>HGNC:6720</t>
  </si>
  <si>
    <t>3p21.31</t>
  </si>
  <si>
    <t>AMICA1</t>
  </si>
  <si>
    <t>adhesion molecule, interacts with CXADR antigen 1</t>
  </si>
  <si>
    <t>HGNC:19084</t>
  </si>
  <si>
    <t>11q23.3</t>
  </si>
  <si>
    <t>MIA</t>
  </si>
  <si>
    <t>melanoma inhibitory activity</t>
  </si>
  <si>
    <t>HGNC:7076</t>
  </si>
  <si>
    <t>EN2</t>
  </si>
  <si>
    <t>engrailed homeobox 2</t>
  </si>
  <si>
    <t>HGNC:3343</t>
  </si>
  <si>
    <t>7q36.2</t>
  </si>
  <si>
    <t>ACAN</t>
  </si>
  <si>
    <t>aggrecan</t>
  </si>
  <si>
    <t>HGNC:319</t>
  </si>
  <si>
    <t>15q26.1</t>
  </si>
  <si>
    <t>TAC3</t>
  </si>
  <si>
    <t>tachykinin 3</t>
  </si>
  <si>
    <t>HGNC:11521</t>
  </si>
  <si>
    <t>12q13-q21</t>
  </si>
  <si>
    <t>GLRX3</t>
  </si>
  <si>
    <t>glutaredoxin 3</t>
  </si>
  <si>
    <t>HGNC:15987</t>
  </si>
  <si>
    <t>10q26</t>
  </si>
  <si>
    <t>SERTM1</t>
  </si>
  <si>
    <t>serine-rich and transmembrane domain containing 1</t>
  </si>
  <si>
    <t>HGNC:33792</t>
  </si>
  <si>
    <t>ICAM5</t>
  </si>
  <si>
    <t>intercellular adhesion molecule 5, telencephalin</t>
  </si>
  <si>
    <t>HGNC:5348</t>
  </si>
  <si>
    <t>19p13.2</t>
  </si>
  <si>
    <t>COL8A2</t>
  </si>
  <si>
    <t>collagen, type VIII, alpha 2</t>
  </si>
  <si>
    <t>HGNC:2216</t>
  </si>
  <si>
    <t>1p34.2-p32.3</t>
  </si>
  <si>
    <t>IL6ST</t>
  </si>
  <si>
    <t>interleukin 6 signal transducer (gp130, oncostatin M receptor)</t>
  </si>
  <si>
    <t>HGNC:6021</t>
  </si>
  <si>
    <t>MATN3</t>
  </si>
  <si>
    <t>matrilin 3</t>
  </si>
  <si>
    <t>HGNC:6909</t>
  </si>
  <si>
    <t>2p24-p23</t>
  </si>
  <si>
    <t>SVIL</t>
  </si>
  <si>
    <t>supervillin</t>
  </si>
  <si>
    <t>HGNC:11480</t>
  </si>
  <si>
    <t>10p11.2</t>
  </si>
  <si>
    <t>CRH</t>
  </si>
  <si>
    <t>corticotropin releasing hormone</t>
  </si>
  <si>
    <t>HGNC:2355</t>
  </si>
  <si>
    <t>8q13</t>
  </si>
  <si>
    <t>HM13</t>
  </si>
  <si>
    <t>histocompatibility (minor) 13</t>
  </si>
  <si>
    <t>HGNC:16435</t>
  </si>
  <si>
    <t>20q11.21</t>
  </si>
  <si>
    <t>A2ML1</t>
  </si>
  <si>
    <t>alpha-2-macroglobulin-like 1</t>
  </si>
  <si>
    <t>HGNC:23336</t>
  </si>
  <si>
    <t>12p13</t>
  </si>
  <si>
    <t>S100A12</t>
  </si>
  <si>
    <t>S100 calcium binding protein A12</t>
  </si>
  <si>
    <t>HGNC:10489</t>
  </si>
  <si>
    <t>ZNF326</t>
  </si>
  <si>
    <t>zinc finger protein 326</t>
  </si>
  <si>
    <t>HGNC:14104</t>
  </si>
  <si>
    <t>1p22</t>
  </si>
  <si>
    <t>NMU</t>
  </si>
  <si>
    <t>neuromedin U</t>
  </si>
  <si>
    <t>HGNC:7859</t>
  </si>
  <si>
    <t>4q12</t>
  </si>
  <si>
    <t>RSPO2</t>
  </si>
  <si>
    <t>R-spondin 2</t>
  </si>
  <si>
    <t>HGNC:28583</t>
  </si>
  <si>
    <t>8q23.1</t>
  </si>
  <si>
    <t>KLC4</t>
  </si>
  <si>
    <t>kinesin light chain 4</t>
  </si>
  <si>
    <t>HGNC:21624</t>
  </si>
  <si>
    <t>6p21.1</t>
  </si>
  <si>
    <t>XAF1</t>
  </si>
  <si>
    <t>XIAP associated factor 1</t>
  </si>
  <si>
    <t>HGNC:30932</t>
  </si>
  <si>
    <t>17p13.2</t>
  </si>
  <si>
    <t>ROBO2</t>
  </si>
  <si>
    <t>roundabout, axon guidance receptor, homolog 2 (Drosophila)</t>
  </si>
  <si>
    <t>HGNC:10250</t>
  </si>
  <si>
    <t>CORT</t>
  </si>
  <si>
    <t>cortistatin</t>
  </si>
  <si>
    <t>HGNC:2257</t>
  </si>
  <si>
    <t>CMIP</t>
  </si>
  <si>
    <t>c-Maf inducing protein</t>
  </si>
  <si>
    <t>HGNC:24319</t>
  </si>
  <si>
    <t>16q23</t>
  </si>
  <si>
    <t>INADL</t>
  </si>
  <si>
    <t>InaD-like (Drosophila)</t>
  </si>
  <si>
    <t>HGNC:28881</t>
  </si>
  <si>
    <t>1p31</t>
  </si>
  <si>
    <t>PROX1</t>
  </si>
  <si>
    <t>prospero homeobox 1</t>
  </si>
  <si>
    <t>HGNC:9459</t>
  </si>
  <si>
    <t>1q41</t>
  </si>
  <si>
    <t>YPEL2</t>
  </si>
  <si>
    <t>yippee-like 2 (Drosophila)</t>
  </si>
  <si>
    <t>HGNC:18326</t>
  </si>
  <si>
    <t>17q23</t>
  </si>
  <si>
    <t>LATS2</t>
  </si>
  <si>
    <t>large tumor suppressor kinase 2</t>
  </si>
  <si>
    <t>HGNC:6515</t>
  </si>
  <si>
    <t>13q11-q12</t>
  </si>
  <si>
    <t>CHL1</t>
  </si>
  <si>
    <t>cell adhesion molecule L1-like</t>
  </si>
  <si>
    <t>HGNC:1939</t>
  </si>
  <si>
    <t>3p26</t>
  </si>
  <si>
    <t>C4B</t>
  </si>
  <si>
    <t>complement component 4B (Chido blood group)</t>
  </si>
  <si>
    <t>HGNC:1324</t>
  </si>
  <si>
    <t>DDX6</t>
  </si>
  <si>
    <t>DEAD (Asp-Glu-Ala-Asp) box helicase 6</t>
  </si>
  <si>
    <t>HGNC:2747</t>
  </si>
  <si>
    <t>CDH23</t>
  </si>
  <si>
    <t>cadherin-related 23</t>
  </si>
  <si>
    <t>HGNC:13733</t>
  </si>
  <si>
    <t>SLC47A2</t>
  </si>
  <si>
    <t>solute carrier family 47 (multidrug and toxin extrusion), member 2</t>
  </si>
  <si>
    <t>HGNC:26439</t>
  </si>
  <si>
    <t>SLC27A1</t>
  </si>
  <si>
    <t>solute carrier family 27 (fatty acid transporter), member 1</t>
  </si>
  <si>
    <t>HGNC:10995</t>
  </si>
  <si>
    <t>19p13.11</t>
  </si>
  <si>
    <t>UCP3</t>
  </si>
  <si>
    <t>uncoupling protein 3 (mitochondrial, proton carrier)</t>
  </si>
  <si>
    <t>HGNC:12519</t>
  </si>
  <si>
    <t>GPRC5A</t>
  </si>
  <si>
    <t>G protein-coupled receptor, family C, group 5, member A</t>
  </si>
  <si>
    <t>HGNC:9836</t>
  </si>
  <si>
    <t>12p13-p12.3</t>
  </si>
  <si>
    <t>S100P</t>
  </si>
  <si>
    <t>S100 calcium binding protein P</t>
  </si>
  <si>
    <t>HGNC:10504</t>
  </si>
  <si>
    <t>4p16</t>
  </si>
  <si>
    <t>C1R</t>
  </si>
  <si>
    <t>complement component 1, r subcomponent</t>
  </si>
  <si>
    <t>HGNC:1246</t>
  </si>
  <si>
    <t>12p13.31</t>
  </si>
  <si>
    <t>ZNRF3</t>
  </si>
  <si>
    <t>zinc and ring finger 3</t>
  </si>
  <si>
    <t>HGNC:18126</t>
  </si>
  <si>
    <t>22q12.1</t>
  </si>
  <si>
    <t>IRF6</t>
  </si>
  <si>
    <t>interferon regulatory factor 6</t>
  </si>
  <si>
    <t>HGNC:6121</t>
  </si>
  <si>
    <t>1q32.2-q32.3</t>
  </si>
  <si>
    <t>SLFNL1</t>
  </si>
  <si>
    <t>schlafen-like 1</t>
  </si>
  <si>
    <t>HGNC:26313</t>
  </si>
  <si>
    <t>1p34.2</t>
  </si>
  <si>
    <t>MAB21L1</t>
  </si>
  <si>
    <t>mab-21-like 1 (C. elegans)</t>
  </si>
  <si>
    <t>HGNC:6757</t>
  </si>
  <si>
    <t>ITPRIPL2</t>
  </si>
  <si>
    <t>inositol 1,4,5-trisphosphate receptor interacting protein-like 2</t>
  </si>
  <si>
    <t>HGNC:27257</t>
  </si>
  <si>
    <t>16p12.3</t>
  </si>
  <si>
    <t>SRPK2</t>
  </si>
  <si>
    <t>SRSF protein kinase 2</t>
  </si>
  <si>
    <t>HGNC:11306</t>
  </si>
  <si>
    <t>7q22-q31.1</t>
  </si>
  <si>
    <t>ADAMTS18</t>
  </si>
  <si>
    <t>ADAM metallopeptidase with thrombospondin type 1 motif, 18</t>
  </si>
  <si>
    <t>HGNC:17110</t>
  </si>
  <si>
    <t>SLC26A2</t>
  </si>
  <si>
    <t>solute carrier family 26 (anion exchanger), member 2</t>
  </si>
  <si>
    <t>HGNC:10994</t>
  </si>
  <si>
    <t>5q31-q34</t>
  </si>
  <si>
    <t>DEFB1</t>
  </si>
  <si>
    <t>defensin, beta 1</t>
  </si>
  <si>
    <t>HGNC:2766</t>
  </si>
  <si>
    <t>EOMES</t>
  </si>
  <si>
    <t>eomesodermin</t>
  </si>
  <si>
    <t>HGNC:3372</t>
  </si>
  <si>
    <t>BIK</t>
  </si>
  <si>
    <t>BCL2-interacting killer (apoptosis-inducing)</t>
  </si>
  <si>
    <t>HGNC:1051</t>
  </si>
  <si>
    <t>22q13.31</t>
  </si>
  <si>
    <t>PILRA</t>
  </si>
  <si>
    <t>paired immunoglobin-like type 2 receptor alpha</t>
  </si>
  <si>
    <t>HGNC:20396</t>
  </si>
  <si>
    <t>SLC13A4</t>
  </si>
  <si>
    <t>solute carrier family 13 (sodium/sulfate symporter), member 4</t>
  </si>
  <si>
    <t>HGNC:15827</t>
  </si>
  <si>
    <t>USP6</t>
  </si>
  <si>
    <t>ubiquitin specific peptidase 6 (Tre-2 oncogene)</t>
  </si>
  <si>
    <t>HGNC:12629</t>
  </si>
  <si>
    <t>OR7A5</t>
  </si>
  <si>
    <t>olfactory receptor, family 7, subfamily A, member 5</t>
  </si>
  <si>
    <t>HGNC:8368</t>
  </si>
  <si>
    <t>19p13.1</t>
  </si>
  <si>
    <t>GBP2</t>
  </si>
  <si>
    <t>guanylate binding protein 2, interferon-inducible</t>
  </si>
  <si>
    <t>HGNC:4183</t>
  </si>
  <si>
    <t>1p22.2</t>
  </si>
  <si>
    <t>SEMA6A</t>
  </si>
  <si>
    <t>sema domain, transmembrane domain (TM), and cytoplasmic domain, (semaphorin) 6A</t>
  </si>
  <si>
    <t>HGNC:10738</t>
  </si>
  <si>
    <t>FUT2</t>
  </si>
  <si>
    <t>fucosyltransferase 2 (secretor status included)</t>
  </si>
  <si>
    <t>HGNC:4013</t>
  </si>
  <si>
    <t>KLRG2</t>
  </si>
  <si>
    <t>killer cell lectin-like receptor subfamily G, member 2</t>
  </si>
  <si>
    <t>HGNC:24778</t>
  </si>
  <si>
    <t>PKIB</t>
  </si>
  <si>
    <t>protein kinase (cAMP-dependent, catalytic) inhibitor beta</t>
  </si>
  <si>
    <t>HGNC:9018</t>
  </si>
  <si>
    <t>6q21-q22.1</t>
  </si>
  <si>
    <t>DDR1</t>
  </si>
  <si>
    <t>discoidin domain receptor tyrosine kinase 1</t>
  </si>
  <si>
    <t>HGNC:2730</t>
  </si>
  <si>
    <t>6p21.33</t>
  </si>
  <si>
    <t>FAM20A</t>
  </si>
  <si>
    <t>family with sequence similarity 20, member A</t>
  </si>
  <si>
    <t>HGNC:23015</t>
  </si>
  <si>
    <t>17q24.3</t>
  </si>
  <si>
    <t>CBLN1</t>
  </si>
  <si>
    <t>cerebellin 1 precursor</t>
  </si>
  <si>
    <t>HGNC:1543</t>
  </si>
  <si>
    <t>TBC1D23</t>
  </si>
  <si>
    <t>TBC1 domain family, member 23</t>
  </si>
  <si>
    <t>HGNC:25622</t>
  </si>
  <si>
    <t>3q12.2</t>
  </si>
  <si>
    <t>RHOQ</t>
  </si>
  <si>
    <t>ras homolog family member Q</t>
  </si>
  <si>
    <t>HGNC:17736</t>
  </si>
  <si>
    <t>PHACTR3</t>
  </si>
  <si>
    <t>phosphatase and actin regulator 3</t>
  </si>
  <si>
    <t>HGNC:15833</t>
  </si>
  <si>
    <t>20q13.32-q13.33</t>
  </si>
  <si>
    <t>GFM2</t>
  </si>
  <si>
    <t>G elongation factor, mitochondrial 2</t>
  </si>
  <si>
    <t>HGNC:29682</t>
  </si>
  <si>
    <t>CCNJL</t>
  </si>
  <si>
    <t>cyclin J-like</t>
  </si>
  <si>
    <t>HGNC:25876</t>
  </si>
  <si>
    <t>5q33.3</t>
  </si>
  <si>
    <t>PTPRE</t>
  </si>
  <si>
    <t>protein tyrosine phosphatase, receptor type, E</t>
  </si>
  <si>
    <t>HGNC:9669</t>
  </si>
  <si>
    <t>SLC26A5</t>
  </si>
  <si>
    <t>solute carrier family 26 (anion exchanger), member 5</t>
  </si>
  <si>
    <t>HGNC:9359</t>
  </si>
  <si>
    <t>RFX3</t>
  </si>
  <si>
    <t>regulatory factor X, 3 (influences HLA class II expression)</t>
  </si>
  <si>
    <t>HGNC:9984</t>
  </si>
  <si>
    <t>9p24.2</t>
  </si>
  <si>
    <t>CCDC57</t>
  </si>
  <si>
    <t>coiled-coil domain containing 57</t>
  </si>
  <si>
    <t>HGNC:27564</t>
  </si>
  <si>
    <t>17q25.3</t>
  </si>
  <si>
    <t>FGF5</t>
  </si>
  <si>
    <t>fibroblast growth factor 5</t>
  </si>
  <si>
    <t>HGNC:3683</t>
  </si>
  <si>
    <t>EZH2</t>
  </si>
  <si>
    <t>enhancer of zeste homolog 2 (Drosophila)</t>
  </si>
  <si>
    <t>HGNC:3527</t>
  </si>
  <si>
    <t>7q35-q36</t>
  </si>
  <si>
    <t>BARHL1</t>
  </si>
  <si>
    <t>BarH-like homeobox 1</t>
  </si>
  <si>
    <t>HGNC:953</t>
  </si>
  <si>
    <t>9q34.13</t>
  </si>
  <si>
    <t>DSG1</t>
  </si>
  <si>
    <t>desmoglein 1</t>
  </si>
  <si>
    <t>HGNC:3048</t>
  </si>
  <si>
    <t>SPINK6</t>
  </si>
  <si>
    <t>serine peptidase inhibitor, Kazal type 6</t>
  </si>
  <si>
    <t>HGNC:29486</t>
  </si>
  <si>
    <t>CDH15</t>
  </si>
  <si>
    <t>cadherin 15, type 1, M-cadherin (myotubule)</t>
  </si>
  <si>
    <t>HGNC:1754</t>
  </si>
  <si>
    <t>16q24.3</t>
  </si>
  <si>
    <t>PSG4</t>
  </si>
  <si>
    <t>pregnancy specific beta-1-glycoprotein 4</t>
  </si>
  <si>
    <t>HGNC:9521</t>
  </si>
  <si>
    <t>TRIM51</t>
  </si>
  <si>
    <t>tripartite motif-containing 51</t>
  </si>
  <si>
    <t>HGNC:19023</t>
  </si>
  <si>
    <t>11p11</t>
  </si>
  <si>
    <t>SCT</t>
  </si>
  <si>
    <t>secretin</t>
  </si>
  <si>
    <t>HGNC:10607</t>
  </si>
  <si>
    <t>ZNF556</t>
  </si>
  <si>
    <t>zinc finger protein 556</t>
  </si>
  <si>
    <t>HGNC:25669</t>
  </si>
  <si>
    <t>CDKL2</t>
  </si>
  <si>
    <t>cyclin-dependent kinase-like 2 (CDC2-related kinase)</t>
  </si>
  <si>
    <t>HGNC:1782</t>
  </si>
  <si>
    <t>4q21.21</t>
  </si>
  <si>
    <t>MYZAP</t>
  </si>
  <si>
    <t>myocardial zonula adherens protein</t>
  </si>
  <si>
    <t>HGNC:43444</t>
  </si>
  <si>
    <t>SSTR3</t>
  </si>
  <si>
    <t>somatostatin receptor 3</t>
  </si>
  <si>
    <t>HGNC:11332</t>
  </si>
  <si>
    <t>22q13.1</t>
  </si>
  <si>
    <t>STAU1</t>
  </si>
  <si>
    <t>staufen double-stranded RNA binding protein 1</t>
  </si>
  <si>
    <t>HGNC:11370</t>
  </si>
  <si>
    <t>20q13.1</t>
  </si>
  <si>
    <t>NTF3</t>
  </si>
  <si>
    <t>neurotrophin 3</t>
  </si>
  <si>
    <t>HGNC:8023</t>
  </si>
  <si>
    <t>TLX3</t>
  </si>
  <si>
    <t>T-cell leukemia homeobox 3</t>
  </si>
  <si>
    <t>HGNC:13532</t>
  </si>
  <si>
    <t>5q35.1</t>
  </si>
  <si>
    <t>CRTAM</t>
  </si>
  <si>
    <t>cytotoxic and regulatory T cell molecule</t>
  </si>
  <si>
    <t>HGNC:24313</t>
  </si>
  <si>
    <t>11q24.1</t>
  </si>
  <si>
    <t>IGF2</t>
  </si>
  <si>
    <t>insulin-like growth factor 2 (somatomedin A)</t>
  </si>
  <si>
    <t>HGNC:5466</t>
  </si>
  <si>
    <t>OR52B6</t>
  </si>
  <si>
    <t>olfactory receptor, family 52, subfamily B, member 6</t>
  </si>
  <si>
    <t>HGNC:15211</t>
  </si>
  <si>
    <t>UNC5B</t>
  </si>
  <si>
    <t>unc-5 homolog B (C. elegans)</t>
  </si>
  <si>
    <t>HGNC:12568</t>
  </si>
  <si>
    <t>10q22.2</t>
  </si>
  <si>
    <t>TIFA</t>
  </si>
  <si>
    <t>TRAF-interacting protein with forkhead-associated domain</t>
  </si>
  <si>
    <t>HGNC:19075</t>
  </si>
  <si>
    <t>PMEPA1</t>
  </si>
  <si>
    <t>prostate transmembrane protein, androgen induced 1</t>
  </si>
  <si>
    <t>HGNC:14107</t>
  </si>
  <si>
    <t>20q13.31-q13.33</t>
  </si>
  <si>
    <t>ITFG1</t>
  </si>
  <si>
    <t>integrin alpha FG-GAP repeat containing 1</t>
  </si>
  <si>
    <t>HGNC:30697</t>
  </si>
  <si>
    <t>FAT2</t>
  </si>
  <si>
    <t>FAT atypical cadherin 2</t>
  </si>
  <si>
    <t>HGNC:3596</t>
  </si>
  <si>
    <t>5q33.1</t>
  </si>
  <si>
    <t>IL1F10</t>
  </si>
  <si>
    <t>interleukin 1 family, member 10 (theta)</t>
  </si>
  <si>
    <t>HGNC:15552</t>
  </si>
  <si>
    <t>2q13</t>
  </si>
  <si>
    <t>CD1C</t>
  </si>
  <si>
    <t>CD1c molecule</t>
  </si>
  <si>
    <t>HGNC:1636</t>
  </si>
  <si>
    <t>1q22-q23</t>
  </si>
  <si>
    <t>PCDHGA1</t>
  </si>
  <si>
    <t>protocadherin gamma subfamily A, 1</t>
  </si>
  <si>
    <t>HGNC:8696</t>
  </si>
  <si>
    <t>RNF13</t>
  </si>
  <si>
    <t>ring finger protein 13</t>
  </si>
  <si>
    <t>HGNC:10057</t>
  </si>
  <si>
    <t>3q25.1</t>
  </si>
  <si>
    <t>LAMC2</t>
  </si>
  <si>
    <t>laminin, gamma 2</t>
  </si>
  <si>
    <t>HGNC:6493</t>
  </si>
  <si>
    <t>1q25-q31</t>
  </si>
  <si>
    <t>LDHAL6A</t>
  </si>
  <si>
    <t>lactate dehydrogenase A-like 6A</t>
  </si>
  <si>
    <t>HGNC:28335</t>
  </si>
  <si>
    <t>RP1</t>
  </si>
  <si>
    <t>retinitis pigmentosa 1 (autosomal dominant)</t>
  </si>
  <si>
    <t>HGNC:10263</t>
  </si>
  <si>
    <t>8q12.1</t>
  </si>
  <si>
    <t>BTNL9</t>
  </si>
  <si>
    <t>butyrophilin-like 9</t>
  </si>
  <si>
    <t>HGNC:24176</t>
  </si>
  <si>
    <t>5q35.3</t>
  </si>
  <si>
    <t>LHX1</t>
  </si>
  <si>
    <t>LIM homeobox 1</t>
  </si>
  <si>
    <t>HGNC:6593</t>
  </si>
  <si>
    <t>17q12</t>
  </si>
  <si>
    <t>FLG</t>
  </si>
  <si>
    <t>filaggrin</t>
  </si>
  <si>
    <t>HGNC:3748</t>
  </si>
  <si>
    <t>1q21.3</t>
  </si>
  <si>
    <t>MRGPRX2</t>
  </si>
  <si>
    <t>MAS-related GPR, member X2</t>
  </si>
  <si>
    <t>HGNC:17983</t>
  </si>
  <si>
    <t>OR2S2</t>
  </si>
  <si>
    <t>olfactory receptor, family 2, subfamily S, member 2</t>
  </si>
  <si>
    <t>HGNC:8276</t>
  </si>
  <si>
    <t>9p13.3</t>
  </si>
  <si>
    <t>SCGN</t>
  </si>
  <si>
    <t>secretagogin, EF-hand calcium binding protein</t>
  </si>
  <si>
    <t>HGNC:16941</t>
  </si>
  <si>
    <t>6p22.3-p22.1</t>
  </si>
  <si>
    <t>ASB17</t>
  </si>
  <si>
    <t>ankyrin repeat and SOCS box containing 17</t>
  </si>
  <si>
    <t>HGNC:19769</t>
  </si>
  <si>
    <t>1p22.3</t>
  </si>
  <si>
    <t>PCDHA12</t>
  </si>
  <si>
    <t>protocadherin alpha 12</t>
  </si>
  <si>
    <t>HGNC:8666</t>
  </si>
  <si>
    <t>SYNE2</t>
  </si>
  <si>
    <t>spectrin repeat containing, nuclear envelope 2</t>
  </si>
  <si>
    <t>HGNC:17084</t>
  </si>
  <si>
    <t>14q22.1-q22.3</t>
  </si>
  <si>
    <t>CCDC125</t>
  </si>
  <si>
    <t>coiled-coil domain containing 125</t>
  </si>
  <si>
    <t>HGNC:28924</t>
  </si>
  <si>
    <t>GALP</t>
  </si>
  <si>
    <t>galanin-like peptide</t>
  </si>
  <si>
    <t>HGNC:24840</t>
  </si>
  <si>
    <t>19q13.42</t>
  </si>
  <si>
    <t>TMPRSS3</t>
  </si>
  <si>
    <t>transmembrane protease, serine 3</t>
  </si>
  <si>
    <t>HGNC:11877</t>
  </si>
  <si>
    <t>CCDC116</t>
  </si>
  <si>
    <t>coiled-coil domain containing 116</t>
  </si>
  <si>
    <t>HGNC:26688</t>
  </si>
  <si>
    <t>CLDN8</t>
  </si>
  <si>
    <t>claudin 8</t>
  </si>
  <si>
    <t>HGNC:2050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</cellStyleXfs>
  <cellXfs count="11">
    <xf numFmtId="0" fontId="0" fillId="0" borderId="0" xfId="0"/>
    <xf numFmtId="0" fontId="18" fillId="0" borderId="1" xfId="42" applyBorder="1" applyAlignment="1">
      <alignment horizontal="left"/>
    </xf>
    <xf numFmtId="0" fontId="0" fillId="0" borderId="1" xfId="0" applyBorder="1"/>
    <xf numFmtId="0" fontId="19" fillId="0" borderId="1" xfId="43" applyBorder="1" applyAlignment="1">
      <alignment horizontal="left"/>
    </xf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scandb.org/newinterface/snplookup.php?snpid=rs225556" TargetMode="External"/><Relationship Id="rId117" Type="http://schemas.openxmlformats.org/officeDocument/2006/relationships/hyperlink" Target="http://www.scandb.org/newinterface/snplookup.php?snpid=rs9725346" TargetMode="External"/><Relationship Id="rId21" Type="http://schemas.openxmlformats.org/officeDocument/2006/relationships/hyperlink" Target="http://www.scandb.org/newinterface/snplookup.php?snpid=rs1789611" TargetMode="External"/><Relationship Id="rId42" Type="http://schemas.openxmlformats.org/officeDocument/2006/relationships/hyperlink" Target="http://www.scandb.org/newinterface/snplookup.php?snpid=rs4869488" TargetMode="External"/><Relationship Id="rId47" Type="http://schemas.openxmlformats.org/officeDocument/2006/relationships/hyperlink" Target="http://www.scandb.org/newinterface/snplookup.php?snpid=rs597668" TargetMode="External"/><Relationship Id="rId63" Type="http://schemas.openxmlformats.org/officeDocument/2006/relationships/hyperlink" Target="http://www.scandb.org/newinterface/snplookup.php?snpid=rs946515" TargetMode="External"/><Relationship Id="rId68" Type="http://schemas.openxmlformats.org/officeDocument/2006/relationships/hyperlink" Target="http://www.scandb.org/newinterface/snplookup.php?snpid=rs11151137" TargetMode="External"/><Relationship Id="rId84" Type="http://schemas.openxmlformats.org/officeDocument/2006/relationships/hyperlink" Target="http://www.scandb.org/newinterface/snplookup.php?snpid=rs4085837" TargetMode="External"/><Relationship Id="rId89" Type="http://schemas.openxmlformats.org/officeDocument/2006/relationships/hyperlink" Target="http://www.scandb.org/newinterface/snplookup.php?snpid=rs4733658" TargetMode="External"/><Relationship Id="rId112" Type="http://schemas.openxmlformats.org/officeDocument/2006/relationships/hyperlink" Target="http://www.scandb.org/newinterface/snplookup.php?snpid=rs946515" TargetMode="External"/><Relationship Id="rId16" Type="http://schemas.openxmlformats.org/officeDocument/2006/relationships/hyperlink" Target="http://www.scandb.org/newinterface/snplookup.php?snpid=rs17134654" TargetMode="External"/><Relationship Id="rId107" Type="http://schemas.openxmlformats.org/officeDocument/2006/relationships/hyperlink" Target="http://www.scandb.org/newinterface/snplookup.php?snpid=rs881236" TargetMode="External"/><Relationship Id="rId11" Type="http://schemas.openxmlformats.org/officeDocument/2006/relationships/hyperlink" Target="http://www.scandb.org/newinterface/snplookup.php?snpid=rs1396215" TargetMode="External"/><Relationship Id="rId24" Type="http://schemas.openxmlformats.org/officeDocument/2006/relationships/hyperlink" Target="http://www.scandb.org/newinterface/snplookup.php?snpid=rs2039062" TargetMode="External"/><Relationship Id="rId32" Type="http://schemas.openxmlformats.org/officeDocument/2006/relationships/hyperlink" Target="http://www.scandb.org/newinterface/snplookup.php?snpid=rs322760" TargetMode="External"/><Relationship Id="rId37" Type="http://schemas.openxmlformats.org/officeDocument/2006/relationships/hyperlink" Target="http://www.scandb.org/newinterface/snplookup.php?snpid=rs4243086" TargetMode="External"/><Relationship Id="rId40" Type="http://schemas.openxmlformats.org/officeDocument/2006/relationships/hyperlink" Target="http://www.scandb.org/newinterface/snplookup.php?snpid=rs4771176" TargetMode="External"/><Relationship Id="rId45" Type="http://schemas.openxmlformats.org/officeDocument/2006/relationships/hyperlink" Target="http://www.scandb.org/newinterface/snplookup.php?snpid=rs5004411" TargetMode="External"/><Relationship Id="rId53" Type="http://schemas.openxmlformats.org/officeDocument/2006/relationships/hyperlink" Target="http://www.scandb.org/newinterface/snplookup.php?snpid=rs714253" TargetMode="External"/><Relationship Id="rId58" Type="http://schemas.openxmlformats.org/officeDocument/2006/relationships/hyperlink" Target="http://www.scandb.org/newinterface/snplookup.php?snpid=rs8029883" TargetMode="External"/><Relationship Id="rId66" Type="http://schemas.openxmlformats.org/officeDocument/2006/relationships/hyperlink" Target="http://www.scandb.org/newinterface/snplookup.php?snpid=rs10821644" TargetMode="External"/><Relationship Id="rId74" Type="http://schemas.openxmlformats.org/officeDocument/2006/relationships/hyperlink" Target="http://www.scandb.org/newinterface/snplookup.php?snpid=rs1396215" TargetMode="External"/><Relationship Id="rId79" Type="http://schemas.openxmlformats.org/officeDocument/2006/relationships/hyperlink" Target="http://www.scandb.org/newinterface/snplookup.php?snpid=rs17263187" TargetMode="External"/><Relationship Id="rId87" Type="http://schemas.openxmlformats.org/officeDocument/2006/relationships/hyperlink" Target="http://www.scandb.org/newinterface/snplookup.php?snpid=rs4328902" TargetMode="External"/><Relationship Id="rId102" Type="http://schemas.openxmlformats.org/officeDocument/2006/relationships/hyperlink" Target="http://www.scandb.org/newinterface/snplookup.php?snpid=rs7448017" TargetMode="External"/><Relationship Id="rId110" Type="http://schemas.openxmlformats.org/officeDocument/2006/relationships/hyperlink" Target="http://www.scandb.org/newinterface/snplookup.php?snpid=rs9294559" TargetMode="External"/><Relationship Id="rId115" Type="http://schemas.openxmlformats.org/officeDocument/2006/relationships/hyperlink" Target="http://www.scandb.org/newinterface/snplookup.php?snpid=rs9659234" TargetMode="External"/><Relationship Id="rId5" Type="http://schemas.openxmlformats.org/officeDocument/2006/relationships/hyperlink" Target="http://www.scandb.org/newinterface/snplookup.php?snpid=rs11247655" TargetMode="External"/><Relationship Id="rId61" Type="http://schemas.openxmlformats.org/officeDocument/2006/relationships/hyperlink" Target="http://www.scandb.org/newinterface/snplookup.php?snpid=rs9299060" TargetMode="External"/><Relationship Id="rId82" Type="http://schemas.openxmlformats.org/officeDocument/2006/relationships/hyperlink" Target="http://www.scandb.org/newinterface/snplookup.php?snpid=rs2795630" TargetMode="External"/><Relationship Id="rId90" Type="http://schemas.openxmlformats.org/officeDocument/2006/relationships/hyperlink" Target="http://www.scandb.org/newinterface/snplookup.php?snpid=rs4771176" TargetMode="External"/><Relationship Id="rId95" Type="http://schemas.openxmlformats.org/officeDocument/2006/relationships/hyperlink" Target="http://www.scandb.org/newinterface/snplookup.php?snpid=rs6432400" TargetMode="External"/><Relationship Id="rId19" Type="http://schemas.openxmlformats.org/officeDocument/2006/relationships/hyperlink" Target="http://www.scandb.org/newinterface/snplookup.php?snpid=rs17263187" TargetMode="External"/><Relationship Id="rId14" Type="http://schemas.openxmlformats.org/officeDocument/2006/relationships/hyperlink" Target="http://www.scandb.org/newinterface/snplookup.php?snpid=rs17005633" TargetMode="External"/><Relationship Id="rId22" Type="http://schemas.openxmlformats.org/officeDocument/2006/relationships/hyperlink" Target="http://www.scandb.org/newinterface/snplookup.php?snpid=rs1942647" TargetMode="External"/><Relationship Id="rId27" Type="http://schemas.openxmlformats.org/officeDocument/2006/relationships/hyperlink" Target="http://www.scandb.org/newinterface/snplookup.php?snpid=rs2426725" TargetMode="External"/><Relationship Id="rId30" Type="http://schemas.openxmlformats.org/officeDocument/2006/relationships/hyperlink" Target="http://www.scandb.org/newinterface/snplookup.php?snpid=rs2823130" TargetMode="External"/><Relationship Id="rId35" Type="http://schemas.openxmlformats.org/officeDocument/2006/relationships/hyperlink" Target="http://www.scandb.org/newinterface/snplookup.php?snpid=rs407198" TargetMode="External"/><Relationship Id="rId43" Type="http://schemas.openxmlformats.org/officeDocument/2006/relationships/hyperlink" Target="http://www.scandb.org/newinterface/snplookup.php?snpid=rs4897144" TargetMode="External"/><Relationship Id="rId48" Type="http://schemas.openxmlformats.org/officeDocument/2006/relationships/hyperlink" Target="http://www.scandb.org/newinterface/snplookup.php?snpid=rs6055266" TargetMode="External"/><Relationship Id="rId56" Type="http://schemas.openxmlformats.org/officeDocument/2006/relationships/hyperlink" Target="http://www.scandb.org/newinterface/snplookup.php?snpid=rs7703080" TargetMode="External"/><Relationship Id="rId64" Type="http://schemas.openxmlformats.org/officeDocument/2006/relationships/hyperlink" Target="http://www.scandb.org/newinterface/snplookup.php?snpid=rs9725346" TargetMode="External"/><Relationship Id="rId69" Type="http://schemas.openxmlformats.org/officeDocument/2006/relationships/hyperlink" Target="http://www.scandb.org/newinterface/snplookup.php?snpid=rs11656831" TargetMode="External"/><Relationship Id="rId77" Type="http://schemas.openxmlformats.org/officeDocument/2006/relationships/hyperlink" Target="http://www.scandb.org/newinterface/snplookup.php?snpid=rs17066996" TargetMode="External"/><Relationship Id="rId100" Type="http://schemas.openxmlformats.org/officeDocument/2006/relationships/hyperlink" Target="http://www.scandb.org/newinterface/snplookup.php?snpid=rs714253" TargetMode="External"/><Relationship Id="rId105" Type="http://schemas.openxmlformats.org/officeDocument/2006/relationships/hyperlink" Target="http://www.scandb.org/newinterface/snplookup.php?snpid=rs7703080" TargetMode="External"/><Relationship Id="rId113" Type="http://schemas.openxmlformats.org/officeDocument/2006/relationships/hyperlink" Target="http://www.scandb.org/newinterface/snplookup.php?snpid=rs951252" TargetMode="External"/><Relationship Id="rId118" Type="http://schemas.openxmlformats.org/officeDocument/2006/relationships/hyperlink" Target="http://www.scandb.org/newinterface/snplookup.php?snpid=rs9808421" TargetMode="External"/><Relationship Id="rId8" Type="http://schemas.openxmlformats.org/officeDocument/2006/relationships/hyperlink" Target="http://www.scandb.org/newinterface/snplookup.php?snpid=rs12622868" TargetMode="External"/><Relationship Id="rId51" Type="http://schemas.openxmlformats.org/officeDocument/2006/relationships/hyperlink" Target="http://www.scandb.org/newinterface/snplookup.php?snpid=rs6788647" TargetMode="External"/><Relationship Id="rId72" Type="http://schemas.openxmlformats.org/officeDocument/2006/relationships/hyperlink" Target="http://www.scandb.org/newinterface/snplookup.php?snpid=rs12607248" TargetMode="External"/><Relationship Id="rId80" Type="http://schemas.openxmlformats.org/officeDocument/2006/relationships/hyperlink" Target="http://www.scandb.org/newinterface/snplookup.php?snpid=rs1998678" TargetMode="External"/><Relationship Id="rId85" Type="http://schemas.openxmlformats.org/officeDocument/2006/relationships/hyperlink" Target="http://www.scandb.org/newinterface/snplookup.php?snpid=rs4243086" TargetMode="External"/><Relationship Id="rId93" Type="http://schemas.openxmlformats.org/officeDocument/2006/relationships/hyperlink" Target="http://www.scandb.org/newinterface/snplookup.php?snpid=rs639449" TargetMode="External"/><Relationship Id="rId98" Type="http://schemas.openxmlformats.org/officeDocument/2006/relationships/hyperlink" Target="http://www.scandb.org/newinterface/snplookup.php?snpid=rs7002446" TargetMode="External"/><Relationship Id="rId3" Type="http://schemas.openxmlformats.org/officeDocument/2006/relationships/hyperlink" Target="http://www.scandb.org/newinterface/snplookup.php?snpid=rs10510274" TargetMode="External"/><Relationship Id="rId12" Type="http://schemas.openxmlformats.org/officeDocument/2006/relationships/hyperlink" Target="http://www.scandb.org/newinterface/snplookup.php?snpid=rs16876639" TargetMode="External"/><Relationship Id="rId17" Type="http://schemas.openxmlformats.org/officeDocument/2006/relationships/hyperlink" Target="http://www.scandb.org/newinterface/snplookup.php?snpid=rs17141358" TargetMode="External"/><Relationship Id="rId25" Type="http://schemas.openxmlformats.org/officeDocument/2006/relationships/hyperlink" Target="http://www.scandb.org/newinterface/snplookup.php?snpid=rs215811" TargetMode="External"/><Relationship Id="rId33" Type="http://schemas.openxmlformats.org/officeDocument/2006/relationships/hyperlink" Target="http://www.scandb.org/newinterface/snplookup.php?snpid=rs342003" TargetMode="External"/><Relationship Id="rId38" Type="http://schemas.openxmlformats.org/officeDocument/2006/relationships/hyperlink" Target="http://www.scandb.org/newinterface/snplookup.php?snpid=rs427517" TargetMode="External"/><Relationship Id="rId46" Type="http://schemas.openxmlformats.org/officeDocument/2006/relationships/hyperlink" Target="http://www.scandb.org/newinterface/snplookup.php?snpid=rs569214" TargetMode="External"/><Relationship Id="rId59" Type="http://schemas.openxmlformats.org/officeDocument/2006/relationships/hyperlink" Target="http://www.scandb.org/newinterface/snplookup.php?snpid=rs853285" TargetMode="External"/><Relationship Id="rId67" Type="http://schemas.openxmlformats.org/officeDocument/2006/relationships/hyperlink" Target="http://www.scandb.org/newinterface/snplookup.php?snpid=rs11147760" TargetMode="External"/><Relationship Id="rId103" Type="http://schemas.openxmlformats.org/officeDocument/2006/relationships/hyperlink" Target="http://www.scandb.org/newinterface/snplookup.php?snpid=rs7561528" TargetMode="External"/><Relationship Id="rId108" Type="http://schemas.openxmlformats.org/officeDocument/2006/relationships/hyperlink" Target="http://www.scandb.org/newinterface/snplookup.php?snpid=rs881667" TargetMode="External"/><Relationship Id="rId116" Type="http://schemas.openxmlformats.org/officeDocument/2006/relationships/hyperlink" Target="http://www.scandb.org/newinterface/snplookup.php?snpid=rs969933" TargetMode="External"/><Relationship Id="rId20" Type="http://schemas.openxmlformats.org/officeDocument/2006/relationships/hyperlink" Target="http://www.scandb.org/newinterface/snplookup.php?snpid=rs17485386" TargetMode="External"/><Relationship Id="rId41" Type="http://schemas.openxmlformats.org/officeDocument/2006/relationships/hyperlink" Target="http://www.scandb.org/newinterface/snplookup.php?snpid=rs4856351" TargetMode="External"/><Relationship Id="rId54" Type="http://schemas.openxmlformats.org/officeDocument/2006/relationships/hyperlink" Target="http://www.scandb.org/newinterface/snplookup.php?snpid=rs7532615" TargetMode="External"/><Relationship Id="rId62" Type="http://schemas.openxmlformats.org/officeDocument/2006/relationships/hyperlink" Target="http://www.scandb.org/newinterface/snplookup.php?snpid=rs942016" TargetMode="External"/><Relationship Id="rId70" Type="http://schemas.openxmlformats.org/officeDocument/2006/relationships/hyperlink" Target="http://www.scandb.org/newinterface/snplookup.php?snpid=rs11799473" TargetMode="External"/><Relationship Id="rId75" Type="http://schemas.openxmlformats.org/officeDocument/2006/relationships/hyperlink" Target="http://www.scandb.org/newinterface/snplookup.php?snpid=rs1396702" TargetMode="External"/><Relationship Id="rId83" Type="http://schemas.openxmlformats.org/officeDocument/2006/relationships/hyperlink" Target="http://www.scandb.org/newinterface/snplookup.php?snpid=rs2844502" TargetMode="External"/><Relationship Id="rId88" Type="http://schemas.openxmlformats.org/officeDocument/2006/relationships/hyperlink" Target="http://www.scandb.org/newinterface/snplookup.php?snpid=rs4521731" TargetMode="External"/><Relationship Id="rId91" Type="http://schemas.openxmlformats.org/officeDocument/2006/relationships/hyperlink" Target="http://www.scandb.org/newinterface/snplookup.php?snpid=rs5004411" TargetMode="External"/><Relationship Id="rId96" Type="http://schemas.openxmlformats.org/officeDocument/2006/relationships/hyperlink" Target="http://www.scandb.org/newinterface/snplookup.php?snpid=rs6472340" TargetMode="External"/><Relationship Id="rId111" Type="http://schemas.openxmlformats.org/officeDocument/2006/relationships/hyperlink" Target="http://www.scandb.org/newinterface/snplookup.php?snpid=rs942016" TargetMode="External"/><Relationship Id="rId1" Type="http://schemas.openxmlformats.org/officeDocument/2006/relationships/hyperlink" Target="http://www.scandb.org/newinterface/snplookup.php?snpid=rs10176287" TargetMode="External"/><Relationship Id="rId6" Type="http://schemas.openxmlformats.org/officeDocument/2006/relationships/hyperlink" Target="http://www.scandb.org/newinterface/snplookup.php?snpid=rs12485763" TargetMode="External"/><Relationship Id="rId15" Type="http://schemas.openxmlformats.org/officeDocument/2006/relationships/hyperlink" Target="http://www.scandb.org/newinterface/snplookup.php?snpid=rs17011786" TargetMode="External"/><Relationship Id="rId23" Type="http://schemas.openxmlformats.org/officeDocument/2006/relationships/hyperlink" Target="http://www.scandb.org/newinterface/snplookup.php?snpid=rs1998678" TargetMode="External"/><Relationship Id="rId28" Type="http://schemas.openxmlformats.org/officeDocument/2006/relationships/hyperlink" Target="http://www.scandb.org/newinterface/snplookup.php?snpid=rs2460241" TargetMode="External"/><Relationship Id="rId36" Type="http://schemas.openxmlformats.org/officeDocument/2006/relationships/hyperlink" Target="http://www.scandb.org/newinterface/snplookup.php?snpid=rs4085837" TargetMode="External"/><Relationship Id="rId49" Type="http://schemas.openxmlformats.org/officeDocument/2006/relationships/hyperlink" Target="http://www.scandb.org/newinterface/snplookup.php?snpid=rs6472340" TargetMode="External"/><Relationship Id="rId57" Type="http://schemas.openxmlformats.org/officeDocument/2006/relationships/hyperlink" Target="http://www.scandb.org/newinterface/snplookup.php?snpid=rs8009779" TargetMode="External"/><Relationship Id="rId106" Type="http://schemas.openxmlformats.org/officeDocument/2006/relationships/hyperlink" Target="http://www.scandb.org/newinterface/snplookup.php?snpid=rs853285" TargetMode="External"/><Relationship Id="rId114" Type="http://schemas.openxmlformats.org/officeDocument/2006/relationships/hyperlink" Target="http://www.scandb.org/newinterface/snplookup.php?snpid=rs962939" TargetMode="External"/><Relationship Id="rId119" Type="http://schemas.openxmlformats.org/officeDocument/2006/relationships/hyperlink" Target="http://www.scandb.org/newinterface/snplookup.php?snpid=rs985538" TargetMode="External"/><Relationship Id="rId10" Type="http://schemas.openxmlformats.org/officeDocument/2006/relationships/hyperlink" Target="http://www.scandb.org/newinterface/snplookup.php?snpid=rs13086642" TargetMode="External"/><Relationship Id="rId31" Type="http://schemas.openxmlformats.org/officeDocument/2006/relationships/hyperlink" Target="http://www.scandb.org/newinterface/snplookup.php?snpid=rs318591" TargetMode="External"/><Relationship Id="rId44" Type="http://schemas.openxmlformats.org/officeDocument/2006/relationships/hyperlink" Target="http://www.scandb.org/newinterface/snplookup.php?snpid=rs4909376" TargetMode="External"/><Relationship Id="rId52" Type="http://schemas.openxmlformats.org/officeDocument/2006/relationships/hyperlink" Target="http://www.scandb.org/newinterface/snplookup.php?snpid=rs690196" TargetMode="External"/><Relationship Id="rId60" Type="http://schemas.openxmlformats.org/officeDocument/2006/relationships/hyperlink" Target="http://www.scandb.org/newinterface/snplookup.php?snpid=rs881667" TargetMode="External"/><Relationship Id="rId65" Type="http://schemas.openxmlformats.org/officeDocument/2006/relationships/hyperlink" Target="http://www.scandb.org/newinterface/snplookup.php?snpid=rs10485803" TargetMode="External"/><Relationship Id="rId73" Type="http://schemas.openxmlformats.org/officeDocument/2006/relationships/hyperlink" Target="http://www.scandb.org/newinterface/snplookup.php?snpid=rs12608350" TargetMode="External"/><Relationship Id="rId78" Type="http://schemas.openxmlformats.org/officeDocument/2006/relationships/hyperlink" Target="http://www.scandb.org/newinterface/snplookup.php?snpid=rs17141358" TargetMode="External"/><Relationship Id="rId81" Type="http://schemas.openxmlformats.org/officeDocument/2006/relationships/hyperlink" Target="http://www.scandb.org/newinterface/snplookup.php?snpid=rs2220672" TargetMode="External"/><Relationship Id="rId86" Type="http://schemas.openxmlformats.org/officeDocument/2006/relationships/hyperlink" Target="http://www.scandb.org/newinterface/snplookup.php?snpid=rs427517" TargetMode="External"/><Relationship Id="rId94" Type="http://schemas.openxmlformats.org/officeDocument/2006/relationships/hyperlink" Target="http://www.scandb.org/newinterface/snplookup.php?snpid=rs6432283" TargetMode="External"/><Relationship Id="rId99" Type="http://schemas.openxmlformats.org/officeDocument/2006/relationships/hyperlink" Target="http://www.scandb.org/newinterface/snplookup.php?snpid=rs7017462" TargetMode="External"/><Relationship Id="rId101" Type="http://schemas.openxmlformats.org/officeDocument/2006/relationships/hyperlink" Target="http://www.scandb.org/newinterface/snplookup.php?snpid=rs7151008" TargetMode="External"/><Relationship Id="rId4" Type="http://schemas.openxmlformats.org/officeDocument/2006/relationships/hyperlink" Target="http://www.scandb.org/newinterface/snplookup.php?snpid=rs11147760" TargetMode="External"/><Relationship Id="rId9" Type="http://schemas.openxmlformats.org/officeDocument/2006/relationships/hyperlink" Target="http://www.scandb.org/newinterface/snplookup.php?snpid=rs12897166" TargetMode="External"/><Relationship Id="rId13" Type="http://schemas.openxmlformats.org/officeDocument/2006/relationships/hyperlink" Target="http://www.scandb.org/newinterface/snplookup.php?snpid=rs16949749" TargetMode="External"/><Relationship Id="rId18" Type="http://schemas.openxmlformats.org/officeDocument/2006/relationships/hyperlink" Target="http://www.scandb.org/newinterface/snplookup.php?snpid=rs17220686" TargetMode="External"/><Relationship Id="rId39" Type="http://schemas.openxmlformats.org/officeDocument/2006/relationships/hyperlink" Target="http://www.scandb.org/newinterface/snplookup.php?snpid=rs4733658" TargetMode="External"/><Relationship Id="rId109" Type="http://schemas.openxmlformats.org/officeDocument/2006/relationships/hyperlink" Target="http://www.scandb.org/newinterface/snplookup.php?snpid=rs892168" TargetMode="External"/><Relationship Id="rId34" Type="http://schemas.openxmlformats.org/officeDocument/2006/relationships/hyperlink" Target="http://www.scandb.org/newinterface/snplookup.php?snpid=rs3851235" TargetMode="External"/><Relationship Id="rId50" Type="http://schemas.openxmlformats.org/officeDocument/2006/relationships/hyperlink" Target="http://www.scandb.org/newinterface/snplookup.php?snpid=rs6784458" TargetMode="External"/><Relationship Id="rId55" Type="http://schemas.openxmlformats.org/officeDocument/2006/relationships/hyperlink" Target="http://www.scandb.org/newinterface/snplookup.php?snpid=rs7561528" TargetMode="External"/><Relationship Id="rId76" Type="http://schemas.openxmlformats.org/officeDocument/2006/relationships/hyperlink" Target="http://www.scandb.org/newinterface/snplookup.php?snpid=rs1543260" TargetMode="External"/><Relationship Id="rId97" Type="http://schemas.openxmlformats.org/officeDocument/2006/relationships/hyperlink" Target="http://www.scandb.org/newinterface/snplookup.php?snpid=rs6784458" TargetMode="External"/><Relationship Id="rId104" Type="http://schemas.openxmlformats.org/officeDocument/2006/relationships/hyperlink" Target="http://www.scandb.org/newinterface/snplookup.php?snpid=rs7690203" TargetMode="External"/><Relationship Id="rId7" Type="http://schemas.openxmlformats.org/officeDocument/2006/relationships/hyperlink" Target="http://www.scandb.org/newinterface/snplookup.php?snpid=rs12621787" TargetMode="External"/><Relationship Id="rId71" Type="http://schemas.openxmlformats.org/officeDocument/2006/relationships/hyperlink" Target="http://www.scandb.org/newinterface/snplookup.php?snpid=rs1255538" TargetMode="External"/><Relationship Id="rId92" Type="http://schemas.openxmlformats.org/officeDocument/2006/relationships/hyperlink" Target="http://www.scandb.org/newinterface/snplookup.php?snpid=rs597668" TargetMode="External"/><Relationship Id="rId2" Type="http://schemas.openxmlformats.org/officeDocument/2006/relationships/hyperlink" Target="http://www.scandb.org/newinterface/snplookup.php?snpid=rs10402271" TargetMode="External"/><Relationship Id="rId29" Type="http://schemas.openxmlformats.org/officeDocument/2006/relationships/hyperlink" Target="http://www.scandb.org/newinterface/snplookup.php?snpid=rs26770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95"/>
  <sheetViews>
    <sheetView workbookViewId="0">
      <selection activeCell="C5" sqref="C5"/>
    </sheetView>
  </sheetViews>
  <sheetFormatPr defaultRowHeight="15"/>
  <cols>
    <col min="1" max="1" width="18.5703125" customWidth="1"/>
    <col min="2" max="2" width="18.85546875" customWidth="1"/>
    <col min="3" max="3" width="45.7109375" customWidth="1"/>
    <col min="4" max="4" width="15.140625" customWidth="1"/>
    <col min="5" max="5" width="20.85546875" bestFit="1" customWidth="1"/>
    <col min="6" max="6" width="18.85546875" customWidth="1"/>
  </cols>
  <sheetData>
    <row r="1" spans="1:6">
      <c r="A1" s="5" t="s">
        <v>212</v>
      </c>
      <c r="B1" s="4" t="s">
        <v>608</v>
      </c>
      <c r="C1" s="5" t="s">
        <v>213</v>
      </c>
      <c r="D1" s="5" t="s">
        <v>214</v>
      </c>
      <c r="E1" s="5" t="s">
        <v>607</v>
      </c>
      <c r="F1" s="5" t="s">
        <v>215</v>
      </c>
    </row>
    <row r="2" spans="1:6">
      <c r="A2" s="6" t="s">
        <v>609</v>
      </c>
      <c r="B2" s="3">
        <v>4.0263136992417566E-91</v>
      </c>
      <c r="C2" s="6" t="s">
        <v>610</v>
      </c>
      <c r="D2" s="6" t="s">
        <v>611</v>
      </c>
      <c r="E2" s="3" t="s">
        <v>612</v>
      </c>
      <c r="F2" s="6" t="s">
        <v>613</v>
      </c>
    </row>
    <row r="3" spans="1:6">
      <c r="A3" s="6" t="s">
        <v>185</v>
      </c>
      <c r="B3" s="3">
        <v>3.7893654895004428E-11</v>
      </c>
      <c r="C3" s="6" t="s">
        <v>614</v>
      </c>
      <c r="D3" s="6" t="s">
        <v>615</v>
      </c>
      <c r="E3" s="3" t="s">
        <v>616</v>
      </c>
      <c r="F3" s="6" t="s">
        <v>617</v>
      </c>
    </row>
    <row r="4" spans="1:6">
      <c r="A4" s="6" t="s">
        <v>217</v>
      </c>
      <c r="B4" s="1">
        <v>5.4899999999999999E-9</v>
      </c>
      <c r="C4" s="6" t="s">
        <v>218</v>
      </c>
      <c r="D4" s="6" t="s">
        <v>219</v>
      </c>
      <c r="E4" s="6" t="s">
        <v>211</v>
      </c>
      <c r="F4" s="6" t="s">
        <v>220</v>
      </c>
    </row>
    <row r="5" spans="1:6">
      <c r="A5" s="6" t="s">
        <v>618</v>
      </c>
      <c r="B5" s="3">
        <v>3.0121708643994262E-8</v>
      </c>
      <c r="C5" s="6" t="s">
        <v>619</v>
      </c>
      <c r="D5" s="6" t="s">
        <v>620</v>
      </c>
      <c r="E5" s="3" t="s">
        <v>621</v>
      </c>
      <c r="F5" s="6" t="s">
        <v>464</v>
      </c>
    </row>
    <row r="6" spans="1:6">
      <c r="A6" s="6" t="s">
        <v>622</v>
      </c>
      <c r="B6" s="3">
        <v>6.5600000000000005E-8</v>
      </c>
      <c r="C6" s="6" t="s">
        <v>623</v>
      </c>
      <c r="D6" s="6" t="s">
        <v>624</v>
      </c>
      <c r="E6" s="3" t="s">
        <v>625</v>
      </c>
      <c r="F6" s="6" t="s">
        <v>626</v>
      </c>
    </row>
    <row r="7" spans="1:6">
      <c r="A7" s="6" t="s">
        <v>627</v>
      </c>
      <c r="B7" s="3">
        <v>6.7895596242008925E-8</v>
      </c>
      <c r="C7" s="6" t="s">
        <v>628</v>
      </c>
      <c r="D7" s="6" t="s">
        <v>629</v>
      </c>
      <c r="E7" s="3" t="s">
        <v>630</v>
      </c>
      <c r="F7" s="6" t="s">
        <v>631</v>
      </c>
    </row>
    <row r="8" spans="1:6">
      <c r="A8" s="6" t="s">
        <v>632</v>
      </c>
      <c r="B8" s="3">
        <v>7.3532793769136639E-8</v>
      </c>
      <c r="C8" s="6" t="s">
        <v>633</v>
      </c>
      <c r="D8" s="6" t="s">
        <v>634</v>
      </c>
      <c r="E8" s="3" t="s">
        <v>635</v>
      </c>
      <c r="F8" s="6" t="s">
        <v>636</v>
      </c>
    </row>
    <row r="9" spans="1:6">
      <c r="A9" s="6" t="s">
        <v>637</v>
      </c>
      <c r="B9" s="3">
        <v>1.1679912647724553E-7</v>
      </c>
      <c r="C9" s="6" t="s">
        <v>638</v>
      </c>
      <c r="D9" s="6" t="s">
        <v>639</v>
      </c>
      <c r="E9" s="3" t="s">
        <v>640</v>
      </c>
      <c r="F9" s="6" t="s">
        <v>641</v>
      </c>
    </row>
    <row r="10" spans="1:6">
      <c r="A10" s="6" t="s">
        <v>642</v>
      </c>
      <c r="B10" s="3">
        <v>1.3300396468767351E-7</v>
      </c>
      <c r="C10" s="6" t="s">
        <v>643</v>
      </c>
      <c r="D10" s="6" t="s">
        <v>644</v>
      </c>
      <c r="E10" s="6" t="s">
        <v>645</v>
      </c>
      <c r="F10" s="6" t="s">
        <v>646</v>
      </c>
    </row>
    <row r="11" spans="1:6">
      <c r="A11" s="6" t="s">
        <v>647</v>
      </c>
      <c r="B11" s="3">
        <v>2.1872066937178786E-7</v>
      </c>
      <c r="C11" s="6" t="s">
        <v>648</v>
      </c>
      <c r="D11" s="6" t="s">
        <v>649</v>
      </c>
      <c r="E11" s="3" t="s">
        <v>650</v>
      </c>
      <c r="F11" s="6" t="s">
        <v>651</v>
      </c>
    </row>
    <row r="12" spans="1:6">
      <c r="A12" s="6" t="s">
        <v>652</v>
      </c>
      <c r="B12" s="3">
        <v>2.780463641080863E-7</v>
      </c>
      <c r="C12" s="6" t="s">
        <v>653</v>
      </c>
      <c r="D12" s="6" t="s">
        <v>654</v>
      </c>
      <c r="E12" s="3" t="s">
        <v>655</v>
      </c>
      <c r="F12" s="6" t="s">
        <v>656</v>
      </c>
    </row>
    <row r="13" spans="1:6">
      <c r="A13" s="6" t="s">
        <v>657</v>
      </c>
      <c r="B13" s="3">
        <v>3.2410788347107823E-7</v>
      </c>
      <c r="C13" s="6" t="s">
        <v>658</v>
      </c>
      <c r="D13" s="6" t="s">
        <v>659</v>
      </c>
      <c r="E13" s="3" t="s">
        <v>660</v>
      </c>
      <c r="F13" s="6" t="s">
        <v>233</v>
      </c>
    </row>
    <row r="14" spans="1:6">
      <c r="A14" s="6" t="s">
        <v>661</v>
      </c>
      <c r="B14" s="3">
        <v>4.3885124498094018E-7</v>
      </c>
      <c r="C14" s="6" t="s">
        <v>662</v>
      </c>
      <c r="D14" s="6" t="s">
        <v>663</v>
      </c>
      <c r="E14" s="3" t="s">
        <v>664</v>
      </c>
      <c r="F14" s="6" t="s">
        <v>665</v>
      </c>
    </row>
    <row r="15" spans="1:6">
      <c r="A15" s="6" t="s">
        <v>359</v>
      </c>
      <c r="B15" s="3">
        <v>4.5753013285731921E-7</v>
      </c>
      <c r="C15" s="6" t="s">
        <v>360</v>
      </c>
      <c r="D15" s="6" t="s">
        <v>361</v>
      </c>
      <c r="E15" s="3" t="s">
        <v>666</v>
      </c>
      <c r="F15" s="6" t="s">
        <v>362</v>
      </c>
    </row>
    <row r="16" spans="1:6">
      <c r="A16" s="6" t="s">
        <v>667</v>
      </c>
      <c r="B16" s="3">
        <v>6.4514080592935256E-7</v>
      </c>
      <c r="C16" s="6" t="s">
        <v>668</v>
      </c>
      <c r="D16" s="6" t="s">
        <v>669</v>
      </c>
      <c r="E16" s="3" t="s">
        <v>670</v>
      </c>
      <c r="F16" s="6" t="s">
        <v>671</v>
      </c>
    </row>
    <row r="17" spans="1:6">
      <c r="A17" s="6" t="s">
        <v>672</v>
      </c>
      <c r="B17" s="3">
        <v>8.4600237987688067E-7</v>
      </c>
      <c r="C17" s="6" t="s">
        <v>673</v>
      </c>
      <c r="D17" s="6" t="s">
        <v>674</v>
      </c>
      <c r="E17" s="3" t="s">
        <v>675</v>
      </c>
      <c r="F17" s="6" t="s">
        <v>676</v>
      </c>
    </row>
    <row r="18" spans="1:6">
      <c r="A18" s="6" t="s">
        <v>677</v>
      </c>
      <c r="B18" s="3">
        <v>1.0899079648483499E-6</v>
      </c>
      <c r="C18" s="6" t="s">
        <v>678</v>
      </c>
      <c r="D18" s="6" t="s">
        <v>679</v>
      </c>
      <c r="E18" s="3" t="s">
        <v>680</v>
      </c>
      <c r="F18" s="6" t="s">
        <v>681</v>
      </c>
    </row>
    <row r="19" spans="1:6">
      <c r="A19" s="6" t="s">
        <v>682</v>
      </c>
      <c r="B19" s="3">
        <v>1.4040986470656005E-6</v>
      </c>
      <c r="C19" s="6" t="s">
        <v>683</v>
      </c>
      <c r="D19" s="6" t="s">
        <v>684</v>
      </c>
      <c r="E19" s="3" t="s">
        <v>685</v>
      </c>
      <c r="F19" s="6" t="s">
        <v>686</v>
      </c>
    </row>
    <row r="20" spans="1:6">
      <c r="A20" s="6" t="s">
        <v>687</v>
      </c>
      <c r="B20" s="3">
        <v>1.4336016222467272E-6</v>
      </c>
      <c r="C20" s="6" t="s">
        <v>688</v>
      </c>
      <c r="D20" s="6" t="s">
        <v>689</v>
      </c>
      <c r="E20" s="3" t="s">
        <v>690</v>
      </c>
      <c r="F20" s="6" t="s">
        <v>691</v>
      </c>
    </row>
    <row r="21" spans="1:6">
      <c r="A21" s="6" t="s">
        <v>692</v>
      </c>
      <c r="B21" s="3">
        <v>1.515334094610854E-6</v>
      </c>
      <c r="C21" s="6" t="s">
        <v>693</v>
      </c>
      <c r="D21" s="6" t="s">
        <v>694</v>
      </c>
      <c r="E21" s="3" t="s">
        <v>695</v>
      </c>
      <c r="F21" s="6" t="s">
        <v>696</v>
      </c>
    </row>
    <row r="22" spans="1:6">
      <c r="A22" s="6" t="s">
        <v>697</v>
      </c>
      <c r="B22" s="3">
        <v>1.5894576358280238E-6</v>
      </c>
      <c r="C22" s="6" t="s">
        <v>698</v>
      </c>
      <c r="D22" s="6" t="s">
        <v>699</v>
      </c>
      <c r="E22" s="3" t="s">
        <v>700</v>
      </c>
      <c r="F22" s="6" t="s">
        <v>701</v>
      </c>
    </row>
    <row r="23" spans="1:6">
      <c r="A23" s="6" t="s">
        <v>99</v>
      </c>
      <c r="B23" s="1">
        <v>1.6381524389717957E-6</v>
      </c>
      <c r="C23" s="6" t="s">
        <v>422</v>
      </c>
      <c r="D23" s="6" t="s">
        <v>423</v>
      </c>
      <c r="E23" s="6" t="s">
        <v>98</v>
      </c>
      <c r="F23" s="6" t="s">
        <v>424</v>
      </c>
    </row>
    <row r="24" spans="1:6">
      <c r="A24" s="6" t="s">
        <v>702</v>
      </c>
      <c r="B24" s="3">
        <v>1.99E-6</v>
      </c>
      <c r="C24" s="6" t="s">
        <v>703</v>
      </c>
      <c r="D24" s="6" t="s">
        <v>704</v>
      </c>
      <c r="E24" s="3" t="s">
        <v>705</v>
      </c>
      <c r="F24" s="6" t="s">
        <v>706</v>
      </c>
    </row>
    <row r="25" spans="1:6">
      <c r="A25" s="6" t="s">
        <v>707</v>
      </c>
      <c r="B25" s="3">
        <v>2.0864295717415738E-6</v>
      </c>
      <c r="C25" s="6" t="s">
        <v>708</v>
      </c>
      <c r="D25" s="6" t="s">
        <v>709</v>
      </c>
      <c r="E25" s="3" t="s">
        <v>710</v>
      </c>
      <c r="F25" s="6" t="s">
        <v>358</v>
      </c>
    </row>
    <row r="26" spans="1:6">
      <c r="A26" s="6" t="s">
        <v>711</v>
      </c>
      <c r="B26" s="3">
        <v>2.2035137792208031E-6</v>
      </c>
      <c r="C26" s="6" t="s">
        <v>712</v>
      </c>
      <c r="D26" s="6" t="s">
        <v>713</v>
      </c>
      <c r="E26" s="3" t="s">
        <v>714</v>
      </c>
      <c r="F26" s="6" t="s">
        <v>715</v>
      </c>
    </row>
    <row r="27" spans="1:6">
      <c r="A27" s="6" t="s">
        <v>716</v>
      </c>
      <c r="B27" s="3">
        <v>2.3715572518415593E-6</v>
      </c>
      <c r="C27" s="6" t="s">
        <v>717</v>
      </c>
      <c r="D27" s="6" t="s">
        <v>718</v>
      </c>
      <c r="E27" s="3" t="s">
        <v>719</v>
      </c>
      <c r="F27" s="6" t="s">
        <v>720</v>
      </c>
    </row>
    <row r="28" spans="1:6">
      <c r="A28" s="6" t="s">
        <v>721</v>
      </c>
      <c r="B28" s="3">
        <v>2.416245064291571E-6</v>
      </c>
      <c r="C28" s="6" t="s">
        <v>722</v>
      </c>
      <c r="D28" s="6" t="s">
        <v>723</v>
      </c>
      <c r="E28" s="3" t="s">
        <v>724</v>
      </c>
      <c r="F28" s="6" t="s">
        <v>725</v>
      </c>
    </row>
    <row r="29" spans="1:6">
      <c r="A29" s="6" t="s">
        <v>726</v>
      </c>
      <c r="B29" s="3">
        <v>2.5528621532403058E-6</v>
      </c>
      <c r="C29" s="6" t="s">
        <v>727</v>
      </c>
      <c r="D29" s="6" t="s">
        <v>728</v>
      </c>
      <c r="E29" s="3" t="s">
        <v>729</v>
      </c>
      <c r="F29" s="6" t="s">
        <v>730</v>
      </c>
    </row>
    <row r="30" spans="1:6">
      <c r="A30" s="6" t="s">
        <v>6</v>
      </c>
      <c r="B30" s="1">
        <v>2.96E-6</v>
      </c>
      <c r="C30" s="6" t="s">
        <v>313</v>
      </c>
      <c r="D30" s="6" t="s">
        <v>314</v>
      </c>
      <c r="E30" s="6" t="s">
        <v>210</v>
      </c>
      <c r="F30" s="6" t="s">
        <v>315</v>
      </c>
    </row>
    <row r="31" spans="1:6">
      <c r="A31" s="6" t="s">
        <v>731</v>
      </c>
      <c r="B31" s="3">
        <v>3.0382243176780003E-6</v>
      </c>
      <c r="C31" s="6" t="s">
        <v>732</v>
      </c>
      <c r="D31" s="6" t="s">
        <v>733</v>
      </c>
      <c r="E31" s="3" t="s">
        <v>734</v>
      </c>
      <c r="F31" s="6" t="s">
        <v>641</v>
      </c>
    </row>
    <row r="32" spans="1:6">
      <c r="A32" s="6" t="s">
        <v>207</v>
      </c>
      <c r="B32" s="1">
        <v>3.0997122082750688E-6</v>
      </c>
      <c r="C32" s="6" t="s">
        <v>350</v>
      </c>
      <c r="D32" s="6" t="s">
        <v>351</v>
      </c>
      <c r="E32" s="6" t="s">
        <v>206</v>
      </c>
      <c r="F32" s="6" t="s">
        <v>352</v>
      </c>
    </row>
    <row r="33" spans="1:6">
      <c r="A33" s="6" t="s">
        <v>208</v>
      </c>
      <c r="B33" s="1">
        <v>3.0997122082750688E-6</v>
      </c>
      <c r="C33" s="6" t="s">
        <v>547</v>
      </c>
      <c r="D33" s="6" t="s">
        <v>548</v>
      </c>
      <c r="E33" s="6" t="s">
        <v>206</v>
      </c>
      <c r="F33" s="6" t="s">
        <v>549</v>
      </c>
    </row>
    <row r="34" spans="1:6">
      <c r="A34" s="6" t="s">
        <v>735</v>
      </c>
      <c r="B34" s="3">
        <v>3.2034768362802325E-6</v>
      </c>
      <c r="C34" s="6" t="s">
        <v>736</v>
      </c>
      <c r="D34" s="6" t="s">
        <v>737</v>
      </c>
      <c r="E34" s="3" t="s">
        <v>738</v>
      </c>
      <c r="F34" s="6" t="s">
        <v>641</v>
      </c>
    </row>
    <row r="35" spans="1:6">
      <c r="A35" s="6" t="s">
        <v>9</v>
      </c>
      <c r="B35" s="3">
        <v>3.4242615892555184E-6</v>
      </c>
      <c r="C35" s="6" t="s">
        <v>512</v>
      </c>
      <c r="D35" s="6" t="s">
        <v>513</v>
      </c>
      <c r="E35" s="3" t="s">
        <v>739</v>
      </c>
      <c r="F35" s="6" t="s">
        <v>266</v>
      </c>
    </row>
    <row r="36" spans="1:6">
      <c r="A36" s="6" t="s">
        <v>740</v>
      </c>
      <c r="B36" s="3">
        <v>3.5277989972533941E-6</v>
      </c>
      <c r="C36" s="6" t="s">
        <v>741</v>
      </c>
      <c r="D36" s="6" t="s">
        <v>742</v>
      </c>
      <c r="E36" s="3" t="s">
        <v>743</v>
      </c>
      <c r="F36" s="6" t="s">
        <v>744</v>
      </c>
    </row>
    <row r="37" spans="1:6">
      <c r="A37" s="6" t="s">
        <v>69</v>
      </c>
      <c r="B37" s="3">
        <v>3.7561290400354384E-6</v>
      </c>
      <c r="C37" s="6" t="s">
        <v>580</v>
      </c>
      <c r="D37" s="6" t="s">
        <v>581</v>
      </c>
      <c r="E37" s="3" t="s">
        <v>745</v>
      </c>
      <c r="F37" s="6" t="s">
        <v>582</v>
      </c>
    </row>
    <row r="38" spans="1:6">
      <c r="A38" s="6" t="s">
        <v>746</v>
      </c>
      <c r="B38" s="3">
        <v>3.8331812480359842E-6</v>
      </c>
      <c r="C38" s="6" t="s">
        <v>747</v>
      </c>
      <c r="D38" s="6" t="s">
        <v>748</v>
      </c>
      <c r="E38" s="3" t="s">
        <v>749</v>
      </c>
      <c r="F38" s="6" t="s">
        <v>750</v>
      </c>
    </row>
    <row r="39" spans="1:6">
      <c r="A39" s="6" t="s">
        <v>751</v>
      </c>
      <c r="B39" s="3">
        <v>3.8861402554398718E-6</v>
      </c>
      <c r="C39" s="6" t="s">
        <v>752</v>
      </c>
      <c r="D39" s="6" t="s">
        <v>753</v>
      </c>
      <c r="E39" s="3" t="s">
        <v>754</v>
      </c>
      <c r="F39" s="6" t="s">
        <v>248</v>
      </c>
    </row>
    <row r="40" spans="1:6">
      <c r="A40" s="6" t="s">
        <v>755</v>
      </c>
      <c r="B40" s="3">
        <v>4.1100000000000005E-6</v>
      </c>
      <c r="C40" s="6" t="s">
        <v>756</v>
      </c>
      <c r="D40" s="6" t="s">
        <v>757</v>
      </c>
      <c r="E40" s="3" t="s">
        <v>758</v>
      </c>
      <c r="F40" s="6" t="s">
        <v>759</v>
      </c>
    </row>
    <row r="41" spans="1:6">
      <c r="A41" s="6" t="s">
        <v>760</v>
      </c>
      <c r="B41" s="3">
        <v>4.2070581732014106E-6</v>
      </c>
      <c r="C41" s="6" t="s">
        <v>761</v>
      </c>
      <c r="D41" s="6" t="s">
        <v>762</v>
      </c>
      <c r="E41" s="3" t="s">
        <v>763</v>
      </c>
      <c r="F41" s="6" t="s">
        <v>505</v>
      </c>
    </row>
    <row r="42" spans="1:6">
      <c r="A42" s="6" t="s">
        <v>764</v>
      </c>
      <c r="B42" s="3">
        <v>4.2800685966980753E-6</v>
      </c>
      <c r="C42" s="6" t="s">
        <v>765</v>
      </c>
      <c r="D42" s="6" t="s">
        <v>766</v>
      </c>
      <c r="E42" s="3" t="s">
        <v>767</v>
      </c>
      <c r="F42" s="6" t="s">
        <v>768</v>
      </c>
    </row>
    <row r="43" spans="1:6">
      <c r="A43" s="6" t="s">
        <v>769</v>
      </c>
      <c r="B43" s="3">
        <v>4.4714584025183689E-6</v>
      </c>
      <c r="C43" s="6" t="s">
        <v>770</v>
      </c>
      <c r="D43" s="6" t="s">
        <v>771</v>
      </c>
      <c r="E43" s="3" t="s">
        <v>772</v>
      </c>
      <c r="F43" s="6" t="s">
        <v>773</v>
      </c>
    </row>
    <row r="44" spans="1:6">
      <c r="A44" s="6" t="s">
        <v>774</v>
      </c>
      <c r="B44" s="3">
        <v>4.5569045740153256E-6</v>
      </c>
      <c r="C44" s="6" t="s">
        <v>775</v>
      </c>
      <c r="D44" s="6" t="s">
        <v>776</v>
      </c>
      <c r="E44" s="3" t="s">
        <v>777</v>
      </c>
      <c r="F44" s="6" t="s">
        <v>778</v>
      </c>
    </row>
    <row r="45" spans="1:6">
      <c r="A45" s="6" t="s">
        <v>779</v>
      </c>
      <c r="B45" s="3">
        <v>4.6605978992113551E-6</v>
      </c>
      <c r="C45" s="6" t="s">
        <v>780</v>
      </c>
      <c r="D45" s="6" t="s">
        <v>781</v>
      </c>
      <c r="E45" s="3" t="s">
        <v>782</v>
      </c>
      <c r="F45" s="6" t="s">
        <v>783</v>
      </c>
    </row>
    <row r="46" spans="1:6">
      <c r="A46" s="6" t="s">
        <v>784</v>
      </c>
      <c r="B46" s="3">
        <v>4.7561179872832574E-6</v>
      </c>
      <c r="C46" s="6" t="s">
        <v>785</v>
      </c>
      <c r="D46" s="6" t="s">
        <v>786</v>
      </c>
      <c r="E46" s="3" t="s">
        <v>787</v>
      </c>
      <c r="F46" s="6" t="s">
        <v>788</v>
      </c>
    </row>
    <row r="47" spans="1:6">
      <c r="A47" s="6" t="s">
        <v>789</v>
      </c>
      <c r="B47" s="3">
        <v>4.8040000000000001E-6</v>
      </c>
      <c r="C47" s="6" t="s">
        <v>790</v>
      </c>
      <c r="D47" s="6" t="s">
        <v>791</v>
      </c>
      <c r="E47" s="3" t="s">
        <v>792</v>
      </c>
      <c r="F47" s="6" t="s">
        <v>641</v>
      </c>
    </row>
    <row r="48" spans="1:6">
      <c r="A48" s="6" t="s">
        <v>151</v>
      </c>
      <c r="B48" s="3">
        <v>4.8203667990798735E-6</v>
      </c>
      <c r="C48" s="6" t="s">
        <v>536</v>
      </c>
      <c r="D48" s="6" t="s">
        <v>537</v>
      </c>
      <c r="E48" s="3" t="s">
        <v>793</v>
      </c>
      <c r="F48" s="6" t="s">
        <v>538</v>
      </c>
    </row>
    <row r="49" spans="1:6">
      <c r="A49" s="6" t="s">
        <v>794</v>
      </c>
      <c r="B49" s="3">
        <v>4.9412983588346932E-6</v>
      </c>
      <c r="C49" s="6" t="s">
        <v>795</v>
      </c>
      <c r="D49" s="6" t="s">
        <v>796</v>
      </c>
      <c r="E49" s="3" t="s">
        <v>797</v>
      </c>
      <c r="F49" s="6" t="s">
        <v>798</v>
      </c>
    </row>
    <row r="50" spans="1:6">
      <c r="A50" s="6" t="s">
        <v>799</v>
      </c>
      <c r="B50" s="3">
        <v>4.9766478524608692E-6</v>
      </c>
      <c r="C50" s="6" t="s">
        <v>800</v>
      </c>
      <c r="D50" s="6" t="s">
        <v>801</v>
      </c>
      <c r="E50" s="3" t="s">
        <v>802</v>
      </c>
      <c r="F50" s="6" t="s">
        <v>803</v>
      </c>
    </row>
    <row r="51" spans="1:6">
      <c r="A51" s="6" t="s">
        <v>804</v>
      </c>
      <c r="B51" s="3">
        <v>5.0162567398553148E-6</v>
      </c>
      <c r="C51" s="6" t="s">
        <v>805</v>
      </c>
      <c r="D51" s="6" t="s">
        <v>806</v>
      </c>
      <c r="E51" s="3" t="s">
        <v>807</v>
      </c>
      <c r="F51" s="6" t="s">
        <v>808</v>
      </c>
    </row>
    <row r="52" spans="1:6">
      <c r="A52" s="6" t="s">
        <v>809</v>
      </c>
      <c r="B52" s="3">
        <v>5.0274351302557121E-6</v>
      </c>
      <c r="C52" s="6" t="s">
        <v>810</v>
      </c>
      <c r="D52" s="6" t="s">
        <v>811</v>
      </c>
      <c r="E52" s="3" t="s">
        <v>812</v>
      </c>
      <c r="F52" s="6" t="s">
        <v>813</v>
      </c>
    </row>
    <row r="53" spans="1:6">
      <c r="A53" s="6" t="s">
        <v>814</v>
      </c>
      <c r="B53" s="3">
        <v>5.098246581726468E-6</v>
      </c>
      <c r="C53" s="6" t="s">
        <v>815</v>
      </c>
      <c r="D53" s="6" t="s">
        <v>816</v>
      </c>
      <c r="E53" s="3" t="s">
        <v>817</v>
      </c>
      <c r="F53" s="6" t="s">
        <v>818</v>
      </c>
    </row>
    <row r="54" spans="1:6">
      <c r="A54" s="6" t="s">
        <v>819</v>
      </c>
      <c r="B54" s="3">
        <v>5.1035133019689644E-6</v>
      </c>
      <c r="C54" s="6" t="s">
        <v>820</v>
      </c>
      <c r="D54" s="6" t="s">
        <v>821</v>
      </c>
      <c r="E54" s="3" t="s">
        <v>822</v>
      </c>
      <c r="F54" s="6" t="s">
        <v>823</v>
      </c>
    </row>
    <row r="55" spans="1:6">
      <c r="A55" s="6" t="s">
        <v>824</v>
      </c>
      <c r="B55" s="3">
        <v>5.2668279273489279E-6</v>
      </c>
      <c r="C55" s="6" t="s">
        <v>825</v>
      </c>
      <c r="D55" s="6" t="s">
        <v>826</v>
      </c>
      <c r="E55" s="3" t="s">
        <v>827</v>
      </c>
      <c r="F55" s="6" t="s">
        <v>828</v>
      </c>
    </row>
    <row r="56" spans="1:6">
      <c r="A56" s="6" t="s">
        <v>829</v>
      </c>
      <c r="B56" s="3">
        <v>5.3326231937076775E-6</v>
      </c>
      <c r="C56" s="6" t="s">
        <v>830</v>
      </c>
      <c r="D56" s="6" t="s">
        <v>831</v>
      </c>
      <c r="E56" s="3" t="s">
        <v>832</v>
      </c>
      <c r="F56" s="6" t="s">
        <v>833</v>
      </c>
    </row>
    <row r="57" spans="1:6">
      <c r="A57" s="6" t="s">
        <v>834</v>
      </c>
      <c r="B57" s="3">
        <v>5.3398090874330453E-6</v>
      </c>
      <c r="C57" s="6" t="s">
        <v>835</v>
      </c>
      <c r="D57" s="6" t="s">
        <v>836</v>
      </c>
      <c r="E57" s="3" t="s">
        <v>837</v>
      </c>
      <c r="F57" s="6" t="s">
        <v>838</v>
      </c>
    </row>
    <row r="58" spans="1:6">
      <c r="A58" s="6" t="s">
        <v>5</v>
      </c>
      <c r="B58" s="1">
        <v>5.3513004441516911E-6</v>
      </c>
      <c r="C58" s="6" t="s">
        <v>444</v>
      </c>
      <c r="D58" s="6" t="s">
        <v>445</v>
      </c>
      <c r="E58" s="6" t="s">
        <v>205</v>
      </c>
      <c r="F58" s="6" t="s">
        <v>293</v>
      </c>
    </row>
    <row r="59" spans="1:6">
      <c r="A59" s="6" t="s">
        <v>839</v>
      </c>
      <c r="B59" s="3">
        <v>5.3742906258068952E-6</v>
      </c>
      <c r="C59" s="6" t="s">
        <v>840</v>
      </c>
      <c r="D59" s="6" t="s">
        <v>841</v>
      </c>
      <c r="E59" s="3" t="s">
        <v>842</v>
      </c>
      <c r="F59" s="6" t="s">
        <v>843</v>
      </c>
    </row>
    <row r="60" spans="1:6">
      <c r="A60" s="6" t="s">
        <v>844</v>
      </c>
      <c r="B60" s="3">
        <v>5.5161502888174688E-6</v>
      </c>
      <c r="C60" s="6" t="s">
        <v>845</v>
      </c>
      <c r="D60" s="6" t="s">
        <v>846</v>
      </c>
      <c r="E60" s="3" t="s">
        <v>847</v>
      </c>
      <c r="F60" s="6" t="s">
        <v>848</v>
      </c>
    </row>
    <row r="61" spans="1:6">
      <c r="A61" s="6" t="s">
        <v>849</v>
      </c>
      <c r="B61" s="3">
        <v>5.6544671409722867E-6</v>
      </c>
      <c r="C61" s="6" t="s">
        <v>850</v>
      </c>
      <c r="D61" s="6" t="s">
        <v>851</v>
      </c>
      <c r="E61" s="3" t="s">
        <v>852</v>
      </c>
      <c r="F61" s="6" t="s">
        <v>641</v>
      </c>
    </row>
    <row r="62" spans="1:6">
      <c r="A62" s="6" t="s">
        <v>853</v>
      </c>
      <c r="B62" s="3">
        <v>5.734299779202382E-6</v>
      </c>
      <c r="C62" s="6" t="s">
        <v>854</v>
      </c>
      <c r="D62" s="6" t="s">
        <v>855</v>
      </c>
      <c r="E62" s="3" t="s">
        <v>856</v>
      </c>
      <c r="F62" s="6" t="s">
        <v>857</v>
      </c>
    </row>
    <row r="63" spans="1:6">
      <c r="A63" s="6" t="s">
        <v>858</v>
      </c>
      <c r="B63" s="3">
        <v>5.9657824532266164E-6</v>
      </c>
      <c r="C63" s="6" t="s">
        <v>859</v>
      </c>
      <c r="D63" s="6" t="s">
        <v>860</v>
      </c>
      <c r="E63" s="3" t="s">
        <v>861</v>
      </c>
      <c r="F63" s="6" t="s">
        <v>862</v>
      </c>
    </row>
    <row r="64" spans="1:6">
      <c r="A64" s="6" t="s">
        <v>863</v>
      </c>
      <c r="B64" s="3">
        <v>6.3333331808660265E-6</v>
      </c>
      <c r="C64" s="6" t="s">
        <v>864</v>
      </c>
      <c r="D64" s="6" t="s">
        <v>865</v>
      </c>
      <c r="E64" s="3" t="s">
        <v>866</v>
      </c>
      <c r="F64" s="6" t="s">
        <v>867</v>
      </c>
    </row>
    <row r="65" spans="1:6">
      <c r="A65" s="6" t="s">
        <v>868</v>
      </c>
      <c r="B65" s="3">
        <v>6.6759947734506026E-6</v>
      </c>
      <c r="C65" s="6" t="s">
        <v>869</v>
      </c>
      <c r="D65" s="6" t="s">
        <v>870</v>
      </c>
      <c r="E65" s="3" t="s">
        <v>871</v>
      </c>
      <c r="F65" s="6" t="s">
        <v>872</v>
      </c>
    </row>
    <row r="66" spans="1:6">
      <c r="A66" s="6" t="s">
        <v>873</v>
      </c>
      <c r="B66" s="3">
        <v>6.770410423120868E-6</v>
      </c>
      <c r="C66" s="6" t="s">
        <v>874</v>
      </c>
      <c r="D66" s="6" t="s">
        <v>875</v>
      </c>
      <c r="E66" s="3" t="s">
        <v>876</v>
      </c>
      <c r="F66" s="6" t="s">
        <v>573</v>
      </c>
    </row>
    <row r="67" spans="1:6">
      <c r="A67" s="6" t="s">
        <v>3</v>
      </c>
      <c r="B67" s="3">
        <v>7.0405743329141023E-6</v>
      </c>
      <c r="C67" s="6" t="s">
        <v>328</v>
      </c>
      <c r="D67" s="6" t="s">
        <v>329</v>
      </c>
      <c r="E67" s="3" t="s">
        <v>877</v>
      </c>
      <c r="F67" s="6" t="s">
        <v>330</v>
      </c>
    </row>
    <row r="68" spans="1:6">
      <c r="A68" s="6" t="s">
        <v>878</v>
      </c>
      <c r="B68" s="3">
        <v>7.3843989415700416E-6</v>
      </c>
      <c r="C68" s="6" t="s">
        <v>879</v>
      </c>
      <c r="D68" s="6" t="s">
        <v>880</v>
      </c>
      <c r="E68" s="3" t="s">
        <v>881</v>
      </c>
      <c r="F68" s="6" t="s">
        <v>239</v>
      </c>
    </row>
    <row r="69" spans="1:6">
      <c r="A69" s="6" t="s">
        <v>882</v>
      </c>
      <c r="B69" s="3">
        <v>7.6484515462917587E-6</v>
      </c>
      <c r="C69" s="6" t="s">
        <v>883</v>
      </c>
      <c r="D69" s="6" t="s">
        <v>884</v>
      </c>
      <c r="E69" s="3" t="s">
        <v>885</v>
      </c>
      <c r="F69" s="6" t="s">
        <v>886</v>
      </c>
    </row>
    <row r="70" spans="1:6">
      <c r="A70" s="6" t="s">
        <v>14</v>
      </c>
      <c r="B70" s="1">
        <v>7.7100000000000007E-6</v>
      </c>
      <c r="C70" s="6" t="s">
        <v>525</v>
      </c>
      <c r="D70" s="6" t="s">
        <v>526</v>
      </c>
      <c r="E70" s="6" t="s">
        <v>209</v>
      </c>
      <c r="F70" s="6" t="s">
        <v>527</v>
      </c>
    </row>
    <row r="71" spans="1:6">
      <c r="A71" s="6" t="s">
        <v>887</v>
      </c>
      <c r="B71" s="3">
        <v>7.7739363396623688E-6</v>
      </c>
      <c r="C71" s="6" t="s">
        <v>888</v>
      </c>
      <c r="D71" s="6" t="s">
        <v>889</v>
      </c>
      <c r="E71" s="3" t="s">
        <v>890</v>
      </c>
      <c r="F71" s="6" t="s">
        <v>891</v>
      </c>
    </row>
    <row r="72" spans="1:6">
      <c r="A72" s="6" t="s">
        <v>892</v>
      </c>
      <c r="B72" s="3">
        <v>7.8650604816164007E-6</v>
      </c>
      <c r="C72" s="6" t="s">
        <v>893</v>
      </c>
      <c r="D72" s="6" t="s">
        <v>894</v>
      </c>
      <c r="E72" s="3" t="s">
        <v>895</v>
      </c>
      <c r="F72" s="6" t="s">
        <v>730</v>
      </c>
    </row>
    <row r="73" spans="1:6">
      <c r="A73" s="6" t="s">
        <v>896</v>
      </c>
      <c r="B73" s="3">
        <v>7.8909223678548092E-6</v>
      </c>
      <c r="C73" s="6" t="s">
        <v>897</v>
      </c>
      <c r="D73" s="6" t="s">
        <v>898</v>
      </c>
      <c r="E73" s="3" t="s">
        <v>899</v>
      </c>
      <c r="F73" s="6" t="s">
        <v>900</v>
      </c>
    </row>
    <row r="74" spans="1:6">
      <c r="A74" s="6" t="s">
        <v>901</v>
      </c>
      <c r="B74" s="3">
        <v>7.9203971118701551E-6</v>
      </c>
      <c r="C74" s="6" t="s">
        <v>902</v>
      </c>
      <c r="D74" s="6" t="s">
        <v>903</v>
      </c>
      <c r="E74" s="3" t="s">
        <v>904</v>
      </c>
      <c r="F74" s="6" t="s">
        <v>905</v>
      </c>
    </row>
    <row r="75" spans="1:6">
      <c r="A75" s="6" t="s">
        <v>906</v>
      </c>
      <c r="B75" s="3">
        <v>8.0269015890815014E-6</v>
      </c>
      <c r="C75" s="6" t="s">
        <v>907</v>
      </c>
      <c r="D75" s="6" t="s">
        <v>908</v>
      </c>
      <c r="E75" s="3" t="s">
        <v>909</v>
      </c>
      <c r="F75" s="6" t="s">
        <v>778</v>
      </c>
    </row>
    <row r="76" spans="1:6">
      <c r="A76" s="6" t="s">
        <v>910</v>
      </c>
      <c r="B76" s="3">
        <v>8.1497623039914517E-6</v>
      </c>
      <c r="C76" s="6" t="s">
        <v>911</v>
      </c>
      <c r="D76" s="6" t="s">
        <v>912</v>
      </c>
      <c r="E76" s="3" t="s">
        <v>913</v>
      </c>
      <c r="F76" s="6" t="s">
        <v>914</v>
      </c>
    </row>
    <row r="77" spans="1:6">
      <c r="A77" s="6" t="s">
        <v>915</v>
      </c>
      <c r="B77" s="3">
        <v>8.206816819405473E-6</v>
      </c>
      <c r="C77" s="6" t="s">
        <v>916</v>
      </c>
      <c r="D77" s="6" t="s">
        <v>917</v>
      </c>
      <c r="E77" s="3" t="s">
        <v>918</v>
      </c>
      <c r="F77" s="6" t="s">
        <v>919</v>
      </c>
    </row>
    <row r="78" spans="1:6">
      <c r="A78" s="6" t="s">
        <v>920</v>
      </c>
      <c r="B78" s="3">
        <v>8.9989007654324405E-6</v>
      </c>
      <c r="C78" s="6" t="s">
        <v>921</v>
      </c>
      <c r="D78" s="6" t="s">
        <v>922</v>
      </c>
      <c r="E78" s="3" t="s">
        <v>923</v>
      </c>
      <c r="F78" s="6" t="s">
        <v>924</v>
      </c>
    </row>
    <row r="79" spans="1:6">
      <c r="A79" s="6" t="s">
        <v>475</v>
      </c>
      <c r="B79" s="3">
        <v>9.1612292524665443E-6</v>
      </c>
      <c r="C79" s="6" t="s">
        <v>476</v>
      </c>
      <c r="D79" s="6" t="s">
        <v>477</v>
      </c>
      <c r="E79" s="3" t="s">
        <v>925</v>
      </c>
      <c r="F79" s="6" t="s">
        <v>478</v>
      </c>
    </row>
    <row r="80" spans="1:6">
      <c r="A80" s="6" t="s">
        <v>926</v>
      </c>
      <c r="B80" s="3">
        <v>9.1659473109377617E-6</v>
      </c>
      <c r="C80" s="6" t="s">
        <v>927</v>
      </c>
      <c r="D80" s="6" t="s">
        <v>928</v>
      </c>
      <c r="E80" s="3" t="s">
        <v>929</v>
      </c>
      <c r="F80" s="6" t="s">
        <v>930</v>
      </c>
    </row>
    <row r="81" spans="1:6">
      <c r="A81" s="6" t="s">
        <v>931</v>
      </c>
      <c r="B81" s="3">
        <v>9.2470961769881245E-6</v>
      </c>
      <c r="C81" s="6" t="s">
        <v>932</v>
      </c>
      <c r="D81" s="6" t="s">
        <v>933</v>
      </c>
      <c r="E81" s="3" t="s">
        <v>934</v>
      </c>
      <c r="F81" s="6" t="s">
        <v>935</v>
      </c>
    </row>
    <row r="82" spans="1:6">
      <c r="A82" s="6" t="s">
        <v>936</v>
      </c>
      <c r="B82" s="3">
        <v>9.7055384635982195E-6</v>
      </c>
      <c r="C82" s="6" t="s">
        <v>937</v>
      </c>
      <c r="D82" s="6" t="s">
        <v>938</v>
      </c>
      <c r="E82" s="3" t="s">
        <v>939</v>
      </c>
      <c r="F82" s="6" t="s">
        <v>940</v>
      </c>
    </row>
    <row r="83" spans="1:6">
      <c r="A83" s="6" t="s">
        <v>941</v>
      </c>
      <c r="B83" s="3">
        <v>1.0205048210027008E-5</v>
      </c>
      <c r="C83" s="6" t="s">
        <v>942</v>
      </c>
      <c r="D83" s="6" t="s">
        <v>943</v>
      </c>
      <c r="E83" s="3" t="s">
        <v>944</v>
      </c>
      <c r="F83" s="6" t="s">
        <v>945</v>
      </c>
    </row>
    <row r="84" spans="1:6">
      <c r="A84" s="6" t="s">
        <v>946</v>
      </c>
      <c r="B84" s="3">
        <v>1.0626179405903468E-5</v>
      </c>
      <c r="C84" s="6" t="s">
        <v>947</v>
      </c>
      <c r="D84" s="6" t="s">
        <v>948</v>
      </c>
      <c r="E84" s="3" t="s">
        <v>949</v>
      </c>
      <c r="F84" s="6" t="s">
        <v>950</v>
      </c>
    </row>
    <row r="85" spans="1:6">
      <c r="A85" s="6" t="s">
        <v>951</v>
      </c>
      <c r="B85" s="3">
        <v>1.066E-5</v>
      </c>
      <c r="C85" s="6" t="s">
        <v>952</v>
      </c>
      <c r="D85" s="6" t="s">
        <v>953</v>
      </c>
      <c r="E85" s="3" t="s">
        <v>954</v>
      </c>
      <c r="F85" s="6" t="s">
        <v>955</v>
      </c>
    </row>
    <row r="86" spans="1:6">
      <c r="A86" s="6" t="s">
        <v>956</v>
      </c>
      <c r="B86" s="3">
        <v>1.0849644278392654E-5</v>
      </c>
      <c r="C86" s="6" t="s">
        <v>957</v>
      </c>
      <c r="D86" s="6" t="s">
        <v>958</v>
      </c>
      <c r="E86" s="3" t="s">
        <v>959</v>
      </c>
      <c r="F86" s="6" t="s">
        <v>960</v>
      </c>
    </row>
    <row r="87" spans="1:6">
      <c r="A87" s="6" t="s">
        <v>961</v>
      </c>
      <c r="B87" s="3">
        <v>1.0869999999999999E-5</v>
      </c>
      <c r="C87" s="6" t="s">
        <v>962</v>
      </c>
      <c r="D87" s="6" t="s">
        <v>963</v>
      </c>
      <c r="E87" s="3" t="s">
        <v>964</v>
      </c>
      <c r="F87" s="6" t="s">
        <v>965</v>
      </c>
    </row>
    <row r="88" spans="1:6">
      <c r="A88" s="6" t="s">
        <v>966</v>
      </c>
      <c r="B88" s="3">
        <v>1.1141484884253416E-5</v>
      </c>
      <c r="C88" s="6" t="s">
        <v>967</v>
      </c>
      <c r="D88" s="6" t="s">
        <v>968</v>
      </c>
      <c r="E88" s="3" t="s">
        <v>969</v>
      </c>
      <c r="F88" s="6" t="s">
        <v>970</v>
      </c>
    </row>
    <row r="89" spans="1:6">
      <c r="A89" s="6" t="s">
        <v>971</v>
      </c>
      <c r="B89" s="3">
        <v>1.128E-5</v>
      </c>
      <c r="C89" s="6" t="s">
        <v>972</v>
      </c>
      <c r="D89" s="6" t="s">
        <v>973</v>
      </c>
      <c r="E89" s="3" t="s">
        <v>974</v>
      </c>
      <c r="F89" s="6" t="s">
        <v>975</v>
      </c>
    </row>
    <row r="90" spans="1:6">
      <c r="A90" s="6" t="s">
        <v>976</v>
      </c>
      <c r="B90" s="3">
        <v>1.1523576909023328E-5</v>
      </c>
      <c r="C90" s="6" t="s">
        <v>977</v>
      </c>
      <c r="D90" s="6" t="s">
        <v>978</v>
      </c>
      <c r="E90" s="3" t="s">
        <v>979</v>
      </c>
      <c r="F90" s="6" t="s">
        <v>980</v>
      </c>
    </row>
    <row r="91" spans="1:6">
      <c r="A91" s="6" t="s">
        <v>981</v>
      </c>
      <c r="B91" s="3">
        <v>1.1796792484475124E-5</v>
      </c>
      <c r="C91" s="6" t="s">
        <v>982</v>
      </c>
      <c r="D91" s="6" t="s">
        <v>983</v>
      </c>
      <c r="E91" s="3" t="s">
        <v>984</v>
      </c>
      <c r="F91" s="6" t="s">
        <v>935</v>
      </c>
    </row>
    <row r="92" spans="1:6">
      <c r="A92" s="6" t="s">
        <v>985</v>
      </c>
      <c r="B92" s="3">
        <v>1.207E-5</v>
      </c>
      <c r="C92" s="6" t="s">
        <v>986</v>
      </c>
      <c r="D92" s="6" t="s">
        <v>987</v>
      </c>
      <c r="E92" s="3" t="s">
        <v>988</v>
      </c>
      <c r="F92" s="6" t="s">
        <v>989</v>
      </c>
    </row>
    <row r="93" spans="1:6">
      <c r="A93" s="6" t="s">
        <v>19</v>
      </c>
      <c r="B93" s="1">
        <v>1.2241524706097221E-5</v>
      </c>
      <c r="C93" s="6" t="s">
        <v>506</v>
      </c>
      <c r="D93" s="6" t="s">
        <v>507</v>
      </c>
      <c r="E93" s="2" t="s">
        <v>198</v>
      </c>
      <c r="F93" s="6" t="s">
        <v>508</v>
      </c>
    </row>
    <row r="94" spans="1:6">
      <c r="A94" s="6" t="s">
        <v>276</v>
      </c>
      <c r="B94" s="1">
        <v>1.2241524706097221E-5</v>
      </c>
      <c r="C94" s="6" t="s">
        <v>277</v>
      </c>
      <c r="D94" s="6" t="s">
        <v>278</v>
      </c>
      <c r="E94" s="6" t="s">
        <v>198</v>
      </c>
      <c r="F94" s="6" t="s">
        <v>279</v>
      </c>
    </row>
    <row r="95" spans="1:6">
      <c r="A95" s="6" t="s">
        <v>194</v>
      </c>
      <c r="B95" s="3">
        <v>1.2406619040106649E-5</v>
      </c>
      <c r="C95" s="6" t="s">
        <v>509</v>
      </c>
      <c r="D95" s="6" t="s">
        <v>510</v>
      </c>
      <c r="E95" s="3" t="s">
        <v>990</v>
      </c>
      <c r="F95" s="6" t="s">
        <v>511</v>
      </c>
    </row>
    <row r="96" spans="1:6">
      <c r="A96" s="6" t="s">
        <v>200</v>
      </c>
      <c r="B96" s="1">
        <v>1.2514577728588131E-5</v>
      </c>
      <c r="C96" s="6" t="s">
        <v>234</v>
      </c>
      <c r="D96" s="6" t="s">
        <v>235</v>
      </c>
      <c r="E96" s="2" t="s">
        <v>199</v>
      </c>
      <c r="F96" s="6" t="s">
        <v>236</v>
      </c>
    </row>
    <row r="97" spans="1:6">
      <c r="A97" s="6" t="s">
        <v>991</v>
      </c>
      <c r="B97" s="3">
        <v>1.2650405493549771E-5</v>
      </c>
      <c r="C97" s="6" t="s">
        <v>992</v>
      </c>
      <c r="D97" s="6" t="s">
        <v>993</v>
      </c>
      <c r="E97" s="3" t="s">
        <v>994</v>
      </c>
      <c r="F97" s="6" t="s">
        <v>995</v>
      </c>
    </row>
    <row r="98" spans="1:6">
      <c r="A98" s="6" t="s">
        <v>996</v>
      </c>
      <c r="B98" s="3">
        <v>1.2802669501992764E-5</v>
      </c>
      <c r="C98" s="6" t="s">
        <v>997</v>
      </c>
      <c r="D98" s="6" t="s">
        <v>998</v>
      </c>
      <c r="E98" s="3" t="s">
        <v>999</v>
      </c>
      <c r="F98" s="6" t="s">
        <v>1000</v>
      </c>
    </row>
    <row r="99" spans="1:6">
      <c r="A99" s="6" t="s">
        <v>1001</v>
      </c>
      <c r="B99" s="3">
        <v>1.3487004407560861E-5</v>
      </c>
      <c r="C99" s="6" t="s">
        <v>1002</v>
      </c>
      <c r="D99" s="6" t="s">
        <v>1003</v>
      </c>
      <c r="E99" s="3" t="s">
        <v>1004</v>
      </c>
      <c r="F99" s="6" t="s">
        <v>1005</v>
      </c>
    </row>
    <row r="100" spans="1:6">
      <c r="A100" s="6" t="s">
        <v>1006</v>
      </c>
      <c r="B100" s="3">
        <v>1.381E-5</v>
      </c>
      <c r="C100" s="6" t="s">
        <v>1007</v>
      </c>
      <c r="D100" s="6" t="s">
        <v>1008</v>
      </c>
      <c r="E100" s="3" t="s">
        <v>1009</v>
      </c>
      <c r="F100" s="6" t="s">
        <v>1010</v>
      </c>
    </row>
    <row r="101" spans="1:6">
      <c r="A101" s="6" t="s">
        <v>1011</v>
      </c>
      <c r="B101" s="3">
        <v>1.3822490329933154E-5</v>
      </c>
      <c r="C101" s="6" t="s">
        <v>1012</v>
      </c>
      <c r="D101" s="6" t="s">
        <v>1013</v>
      </c>
      <c r="E101" s="3" t="s">
        <v>1014</v>
      </c>
      <c r="F101" s="6" t="s">
        <v>1015</v>
      </c>
    </row>
    <row r="102" spans="1:6">
      <c r="A102" s="6" t="s">
        <v>204</v>
      </c>
      <c r="B102" s="1">
        <v>1.47E-5</v>
      </c>
      <c r="C102" s="6" t="s">
        <v>542</v>
      </c>
      <c r="D102" s="6" t="s">
        <v>543</v>
      </c>
      <c r="E102" s="2" t="s">
        <v>203</v>
      </c>
      <c r="F102" s="6" t="s">
        <v>544</v>
      </c>
    </row>
    <row r="103" spans="1:6">
      <c r="A103" s="6" t="s">
        <v>1016</v>
      </c>
      <c r="B103" s="3">
        <v>1.47E-5</v>
      </c>
      <c r="C103" s="6" t="s">
        <v>1017</v>
      </c>
      <c r="D103" s="6" t="s">
        <v>1018</v>
      </c>
      <c r="E103" s="6" t="s">
        <v>1019</v>
      </c>
      <c r="F103" s="6" t="s">
        <v>1020</v>
      </c>
    </row>
    <row r="104" spans="1:6">
      <c r="A104" s="6" t="s">
        <v>1021</v>
      </c>
      <c r="B104" s="3">
        <v>1.4855578810441688E-5</v>
      </c>
      <c r="C104" s="6" t="s">
        <v>1022</v>
      </c>
      <c r="D104" s="6" t="s">
        <v>1023</v>
      </c>
      <c r="E104" s="3" t="s">
        <v>1024</v>
      </c>
      <c r="F104" s="6" t="s">
        <v>1025</v>
      </c>
    </row>
    <row r="105" spans="1:6">
      <c r="A105" s="6" t="s">
        <v>1026</v>
      </c>
      <c r="B105" s="3">
        <v>1.5550000000000002E-5</v>
      </c>
      <c r="C105" s="6" t="s">
        <v>1027</v>
      </c>
      <c r="D105" s="6" t="s">
        <v>1028</v>
      </c>
      <c r="E105" s="3" t="s">
        <v>1029</v>
      </c>
      <c r="F105" s="6" t="s">
        <v>1030</v>
      </c>
    </row>
    <row r="106" spans="1:6">
      <c r="A106" s="6" t="s">
        <v>1031</v>
      </c>
      <c r="B106" s="3">
        <v>1.5593793033873824E-5</v>
      </c>
      <c r="C106" s="6" t="s">
        <v>1032</v>
      </c>
      <c r="D106" s="6" t="s">
        <v>1033</v>
      </c>
      <c r="E106" s="3" t="s">
        <v>1034</v>
      </c>
      <c r="F106" s="6" t="s">
        <v>1035</v>
      </c>
    </row>
    <row r="107" spans="1:6">
      <c r="A107" s="6" t="s">
        <v>1036</v>
      </c>
      <c r="B107" s="3">
        <v>1.5834469410740859E-5</v>
      </c>
      <c r="C107" s="6" t="s">
        <v>1037</v>
      </c>
      <c r="D107" s="6" t="s">
        <v>1038</v>
      </c>
      <c r="E107" s="3" t="s">
        <v>1039</v>
      </c>
      <c r="F107" s="6" t="s">
        <v>1040</v>
      </c>
    </row>
    <row r="108" spans="1:6">
      <c r="A108" s="6" t="s">
        <v>1041</v>
      </c>
      <c r="B108" s="3">
        <v>1.658E-5</v>
      </c>
      <c r="C108" s="6" t="s">
        <v>1042</v>
      </c>
      <c r="D108" s="6" t="s">
        <v>1043</v>
      </c>
      <c r="E108" s="3" t="s">
        <v>1044</v>
      </c>
      <c r="F108" s="6" t="s">
        <v>1045</v>
      </c>
    </row>
    <row r="109" spans="1:6">
      <c r="A109" s="6" t="s">
        <v>1046</v>
      </c>
      <c r="B109" s="3">
        <v>1.7004245490253917E-5</v>
      </c>
      <c r="C109" s="6" t="s">
        <v>1047</v>
      </c>
      <c r="D109" s="6" t="s">
        <v>1048</v>
      </c>
      <c r="E109" s="3" t="s">
        <v>1049</v>
      </c>
      <c r="F109" s="6" t="s">
        <v>1050</v>
      </c>
    </row>
    <row r="110" spans="1:6">
      <c r="A110" s="6" t="s">
        <v>1051</v>
      </c>
      <c r="B110" s="3">
        <v>1.7228839297328849E-5</v>
      </c>
      <c r="C110" s="6" t="s">
        <v>1052</v>
      </c>
      <c r="D110" s="6" t="s">
        <v>1053</v>
      </c>
      <c r="E110" s="3" t="s">
        <v>1054</v>
      </c>
      <c r="F110" s="6" t="s">
        <v>1055</v>
      </c>
    </row>
    <row r="111" spans="1:6">
      <c r="A111" s="6" t="s">
        <v>1056</v>
      </c>
      <c r="B111" s="3">
        <v>1.7547641811325138E-5</v>
      </c>
      <c r="C111" s="6" t="s">
        <v>1057</v>
      </c>
      <c r="D111" s="6" t="s">
        <v>1058</v>
      </c>
      <c r="E111" s="3" t="s">
        <v>1059</v>
      </c>
      <c r="F111" s="6" t="s">
        <v>1060</v>
      </c>
    </row>
    <row r="112" spans="1:6">
      <c r="A112" s="6" t="s">
        <v>1061</v>
      </c>
      <c r="B112" s="3">
        <v>1.7899999999999998E-5</v>
      </c>
      <c r="C112" s="6" t="s">
        <v>1062</v>
      </c>
      <c r="D112" s="6" t="s">
        <v>1063</v>
      </c>
      <c r="E112" s="3" t="s">
        <v>1064</v>
      </c>
      <c r="F112" s="6" t="s">
        <v>1065</v>
      </c>
    </row>
    <row r="113" spans="1:6">
      <c r="A113" s="6" t="s">
        <v>1066</v>
      </c>
      <c r="B113" s="3">
        <v>1.801976948778881E-5</v>
      </c>
      <c r="C113" s="6" t="s">
        <v>1067</v>
      </c>
      <c r="D113" s="6" t="s">
        <v>1068</v>
      </c>
      <c r="E113" s="3" t="s">
        <v>1069</v>
      </c>
      <c r="F113" s="6" t="s">
        <v>1070</v>
      </c>
    </row>
    <row r="114" spans="1:6">
      <c r="A114" s="6" t="s">
        <v>1071</v>
      </c>
      <c r="B114" s="3">
        <v>1.8227079099760149E-5</v>
      </c>
      <c r="C114" s="6" t="s">
        <v>1072</v>
      </c>
      <c r="D114" s="6" t="s">
        <v>1073</v>
      </c>
      <c r="E114" s="3" t="s">
        <v>1074</v>
      </c>
      <c r="F114" s="6" t="s">
        <v>1075</v>
      </c>
    </row>
    <row r="115" spans="1:6">
      <c r="A115" s="6" t="s">
        <v>1076</v>
      </c>
      <c r="B115" s="3">
        <v>1.8309841704685243E-5</v>
      </c>
      <c r="C115" s="6" t="s">
        <v>1077</v>
      </c>
      <c r="D115" s="6" t="s">
        <v>1078</v>
      </c>
      <c r="E115" s="3" t="s">
        <v>1079</v>
      </c>
      <c r="F115" s="6" t="s">
        <v>730</v>
      </c>
    </row>
    <row r="116" spans="1:6">
      <c r="A116" s="6" t="s">
        <v>1080</v>
      </c>
      <c r="B116" s="3">
        <v>1.8536227289044411E-5</v>
      </c>
      <c r="C116" s="6" t="s">
        <v>1081</v>
      </c>
      <c r="D116" s="6" t="s">
        <v>1082</v>
      </c>
      <c r="E116" s="3" t="s">
        <v>1083</v>
      </c>
      <c r="F116" s="6" t="s">
        <v>1084</v>
      </c>
    </row>
    <row r="117" spans="1:6">
      <c r="A117" s="6" t="s">
        <v>1085</v>
      </c>
      <c r="B117" s="3">
        <v>1.863177292466699E-5</v>
      </c>
      <c r="C117" s="6" t="s">
        <v>1086</v>
      </c>
      <c r="D117" s="6" t="s">
        <v>1087</v>
      </c>
      <c r="E117" s="3" t="s">
        <v>1088</v>
      </c>
      <c r="F117" s="6" t="s">
        <v>1089</v>
      </c>
    </row>
    <row r="118" spans="1:6">
      <c r="A118" s="6" t="s">
        <v>202</v>
      </c>
      <c r="B118" s="1">
        <v>2.0599999999999999E-5</v>
      </c>
      <c r="C118" s="6" t="s">
        <v>240</v>
      </c>
      <c r="D118" s="6" t="s">
        <v>241</v>
      </c>
      <c r="E118" s="2" t="s">
        <v>201</v>
      </c>
      <c r="F118" s="6" t="s">
        <v>242</v>
      </c>
    </row>
    <row r="119" spans="1:6">
      <c r="A119" s="6" t="s">
        <v>1090</v>
      </c>
      <c r="B119" s="3">
        <v>2.0610000000000001E-5</v>
      </c>
      <c r="C119" s="6" t="s">
        <v>1091</v>
      </c>
      <c r="D119" s="6" t="s">
        <v>1092</v>
      </c>
      <c r="E119" s="3" t="s">
        <v>1093</v>
      </c>
      <c r="F119" s="6" t="s">
        <v>1094</v>
      </c>
    </row>
    <row r="120" spans="1:6">
      <c r="A120" s="6" t="s">
        <v>1095</v>
      </c>
      <c r="B120" s="3">
        <v>2.1250000000000002E-5</v>
      </c>
      <c r="C120" s="6" t="s">
        <v>1096</v>
      </c>
      <c r="D120" s="6" t="s">
        <v>1097</v>
      </c>
      <c r="E120" s="3" t="s">
        <v>1098</v>
      </c>
      <c r="F120" s="6" t="s">
        <v>1099</v>
      </c>
    </row>
    <row r="121" spans="1:6">
      <c r="A121" s="6" t="s">
        <v>135</v>
      </c>
      <c r="B121" s="3">
        <v>2.1460000000000001E-5</v>
      </c>
      <c r="C121" s="6" t="s">
        <v>602</v>
      </c>
      <c r="D121" s="6" t="s">
        <v>603</v>
      </c>
      <c r="E121" s="3" t="s">
        <v>1100</v>
      </c>
      <c r="F121" s="6" t="s">
        <v>478</v>
      </c>
    </row>
    <row r="122" spans="1:6">
      <c r="A122" s="6" t="s">
        <v>1101</v>
      </c>
      <c r="B122" s="3">
        <v>2.2219577123988463E-5</v>
      </c>
      <c r="C122" s="6" t="s">
        <v>1102</v>
      </c>
      <c r="D122" s="6" t="s">
        <v>1103</v>
      </c>
      <c r="E122" s="3" t="s">
        <v>1104</v>
      </c>
      <c r="F122" s="6" t="s">
        <v>1105</v>
      </c>
    </row>
    <row r="123" spans="1:6">
      <c r="A123" s="6" t="s">
        <v>1106</v>
      </c>
      <c r="B123" s="3">
        <v>2.2318720459030669E-5</v>
      </c>
      <c r="C123" s="6" t="s">
        <v>1107</v>
      </c>
      <c r="D123" s="6" t="s">
        <v>1108</v>
      </c>
      <c r="E123" s="3" t="s">
        <v>1109</v>
      </c>
      <c r="F123" s="6" t="s">
        <v>1110</v>
      </c>
    </row>
    <row r="124" spans="1:6">
      <c r="A124" s="6" t="s">
        <v>1111</v>
      </c>
      <c r="B124" s="3">
        <v>2.2641796388296305E-5</v>
      </c>
      <c r="C124" s="6" t="s">
        <v>1112</v>
      </c>
      <c r="D124" s="6" t="s">
        <v>1113</v>
      </c>
      <c r="E124" s="3" t="s">
        <v>1114</v>
      </c>
      <c r="F124" s="6" t="s">
        <v>1115</v>
      </c>
    </row>
    <row r="125" spans="1:6">
      <c r="A125" s="6" t="s">
        <v>1116</v>
      </c>
      <c r="B125" s="3">
        <v>2.3079999999999999E-5</v>
      </c>
      <c r="C125" s="6" t="s">
        <v>1117</v>
      </c>
      <c r="D125" s="6" t="s">
        <v>1118</v>
      </c>
      <c r="E125" s="3" t="s">
        <v>1119</v>
      </c>
      <c r="F125" s="6" t="s">
        <v>284</v>
      </c>
    </row>
    <row r="126" spans="1:6">
      <c r="A126" s="6" t="s">
        <v>1120</v>
      </c>
      <c r="B126" s="3">
        <v>2.3516089424537067E-5</v>
      </c>
      <c r="C126" s="6" t="s">
        <v>1121</v>
      </c>
      <c r="D126" s="6" t="s">
        <v>1122</v>
      </c>
      <c r="E126" s="3" t="s">
        <v>1123</v>
      </c>
      <c r="F126" s="6" t="s">
        <v>1124</v>
      </c>
    </row>
    <row r="127" spans="1:6">
      <c r="A127" s="6" t="s">
        <v>1125</v>
      </c>
      <c r="B127" s="3">
        <v>2.376E-5</v>
      </c>
      <c r="C127" s="6" t="s">
        <v>1126</v>
      </c>
      <c r="D127" s="6" t="s">
        <v>1127</v>
      </c>
      <c r="E127" s="3" t="s">
        <v>1128</v>
      </c>
      <c r="F127" s="6" t="s">
        <v>1129</v>
      </c>
    </row>
    <row r="128" spans="1:6">
      <c r="A128" s="6" t="s">
        <v>1130</v>
      </c>
      <c r="B128" s="3">
        <v>2.376E-5</v>
      </c>
      <c r="C128" s="6" t="s">
        <v>1131</v>
      </c>
      <c r="D128" s="6" t="s">
        <v>1132</v>
      </c>
      <c r="E128" s="3" t="s">
        <v>1133</v>
      </c>
      <c r="F128" s="6" t="s">
        <v>1134</v>
      </c>
    </row>
    <row r="129" spans="1:6">
      <c r="A129" s="6" t="s">
        <v>1135</v>
      </c>
      <c r="B129" s="3">
        <v>2.4179999999999999E-5</v>
      </c>
      <c r="C129" s="6" t="s">
        <v>1136</v>
      </c>
      <c r="D129" s="6" t="s">
        <v>1137</v>
      </c>
      <c r="E129" s="3" t="s">
        <v>1138</v>
      </c>
      <c r="F129" s="6" t="s">
        <v>636</v>
      </c>
    </row>
    <row r="130" spans="1:6">
      <c r="A130" s="2" t="s">
        <v>1139</v>
      </c>
      <c r="B130" s="3">
        <v>2.4576416654284692E-5</v>
      </c>
      <c r="C130" s="2" t="s">
        <v>1140</v>
      </c>
      <c r="D130" s="2" t="s">
        <v>1141</v>
      </c>
      <c r="E130" s="3" t="s">
        <v>1142</v>
      </c>
      <c r="F130" s="2" t="s">
        <v>334</v>
      </c>
    </row>
    <row r="131" spans="1:6">
      <c r="A131" s="2" t="s">
        <v>1143</v>
      </c>
      <c r="B131" s="3">
        <v>2.5931456568854859E-5</v>
      </c>
      <c r="C131" s="2" t="s">
        <v>1144</v>
      </c>
      <c r="D131" s="2" t="s">
        <v>1145</v>
      </c>
      <c r="E131" s="3" t="s">
        <v>1146</v>
      </c>
      <c r="F131" s="2" t="s">
        <v>1147</v>
      </c>
    </row>
    <row r="132" spans="1:6">
      <c r="A132" s="2" t="s">
        <v>1148</v>
      </c>
      <c r="B132" s="3">
        <v>2.6061858028984123E-5</v>
      </c>
      <c r="C132" s="2" t="s">
        <v>1149</v>
      </c>
      <c r="D132" s="2" t="s">
        <v>1150</v>
      </c>
      <c r="E132" s="3" t="s">
        <v>1151</v>
      </c>
      <c r="F132" s="2" t="s">
        <v>1152</v>
      </c>
    </row>
    <row r="133" spans="1:6">
      <c r="A133" s="2" t="s">
        <v>1153</v>
      </c>
      <c r="B133" s="3">
        <v>2.6299999999999999E-5</v>
      </c>
      <c r="C133" s="2" t="s">
        <v>1154</v>
      </c>
      <c r="D133" s="2" t="s">
        <v>1155</v>
      </c>
      <c r="E133" s="2" t="s">
        <v>1156</v>
      </c>
      <c r="F133" s="2" t="s">
        <v>1157</v>
      </c>
    </row>
    <row r="134" spans="1:6">
      <c r="A134" s="2" t="s">
        <v>1158</v>
      </c>
      <c r="B134" s="3">
        <v>2.6463873072689737E-5</v>
      </c>
      <c r="C134" s="2" t="s">
        <v>1159</v>
      </c>
      <c r="D134" s="2" t="s">
        <v>1160</v>
      </c>
      <c r="E134" s="3" t="s">
        <v>1161</v>
      </c>
      <c r="F134" s="2" t="s">
        <v>1162</v>
      </c>
    </row>
    <row r="135" spans="1:6">
      <c r="A135" s="2" t="s">
        <v>1163</v>
      </c>
      <c r="B135" s="3">
        <v>2.7599732864930449E-5</v>
      </c>
      <c r="C135" s="2" t="s">
        <v>1164</v>
      </c>
      <c r="D135" s="2" t="s">
        <v>1165</v>
      </c>
      <c r="E135" s="3" t="s">
        <v>1166</v>
      </c>
      <c r="F135" s="2" t="s">
        <v>1167</v>
      </c>
    </row>
    <row r="136" spans="1:6">
      <c r="A136" s="2" t="s">
        <v>1168</v>
      </c>
      <c r="B136" s="3">
        <v>2.8030429179732515E-5</v>
      </c>
      <c r="C136" s="2" t="s">
        <v>1169</v>
      </c>
      <c r="D136" s="2" t="s">
        <v>1170</v>
      </c>
      <c r="E136" s="3" t="s">
        <v>1171</v>
      </c>
      <c r="F136" s="2" t="s">
        <v>1172</v>
      </c>
    </row>
    <row r="137" spans="1:6">
      <c r="A137" s="2" t="s">
        <v>1173</v>
      </c>
      <c r="B137" s="3">
        <v>2.8036992754449777E-5</v>
      </c>
      <c r="C137" s="2" t="s">
        <v>1174</v>
      </c>
      <c r="D137" s="2" t="s">
        <v>1175</v>
      </c>
      <c r="E137" s="3" t="s">
        <v>1176</v>
      </c>
      <c r="F137" s="2" t="s">
        <v>1177</v>
      </c>
    </row>
    <row r="138" spans="1:6">
      <c r="A138" s="2" t="s">
        <v>1178</v>
      </c>
      <c r="B138" s="3">
        <v>2.9137226360791445E-5</v>
      </c>
      <c r="C138" s="2" t="s">
        <v>1179</v>
      </c>
      <c r="D138" s="2" t="s">
        <v>1180</v>
      </c>
      <c r="E138" s="3" t="s">
        <v>1181</v>
      </c>
      <c r="F138" s="2" t="s">
        <v>848</v>
      </c>
    </row>
    <row r="139" spans="1:6">
      <c r="A139" s="2" t="s">
        <v>1182</v>
      </c>
      <c r="B139" s="3">
        <v>2.9369999999999998E-5</v>
      </c>
      <c r="C139" s="2" t="s">
        <v>1183</v>
      </c>
      <c r="D139" s="2" t="s">
        <v>1184</v>
      </c>
      <c r="E139" s="3" t="s">
        <v>1185</v>
      </c>
      <c r="F139" s="2" t="s">
        <v>1186</v>
      </c>
    </row>
    <row r="140" spans="1:6">
      <c r="A140" s="2" t="s">
        <v>1187</v>
      </c>
      <c r="B140" s="3">
        <v>3.0136522603300405E-5</v>
      </c>
      <c r="C140" s="2" t="s">
        <v>1188</v>
      </c>
      <c r="D140" s="2" t="s">
        <v>1189</v>
      </c>
      <c r="E140" s="3" t="s">
        <v>1190</v>
      </c>
      <c r="F140" s="2" t="s">
        <v>955</v>
      </c>
    </row>
    <row r="141" spans="1:6">
      <c r="A141" s="2" t="s">
        <v>295</v>
      </c>
      <c r="B141" s="1">
        <v>3.0859137083454679E-5</v>
      </c>
      <c r="C141" s="2" t="s">
        <v>296</v>
      </c>
      <c r="D141" s="2" t="s">
        <v>297</v>
      </c>
      <c r="E141" s="2" t="s">
        <v>193</v>
      </c>
      <c r="F141" s="2" t="s">
        <v>298</v>
      </c>
    </row>
    <row r="142" spans="1:6">
      <c r="A142" s="2" t="s">
        <v>1191</v>
      </c>
      <c r="B142" s="3">
        <v>3.1442559543090764E-5</v>
      </c>
      <c r="C142" s="2" t="s">
        <v>1192</v>
      </c>
      <c r="D142" s="2" t="s">
        <v>1193</v>
      </c>
      <c r="E142" s="3" t="s">
        <v>1194</v>
      </c>
      <c r="F142" s="2" t="s">
        <v>266</v>
      </c>
    </row>
    <row r="143" spans="1:6">
      <c r="A143" s="2" t="s">
        <v>1195</v>
      </c>
      <c r="B143" s="3">
        <v>3.3080087482926558E-5</v>
      </c>
      <c r="C143" s="2" t="s">
        <v>1196</v>
      </c>
      <c r="D143" s="2" t="s">
        <v>1197</v>
      </c>
      <c r="E143" s="3" t="s">
        <v>1198</v>
      </c>
      <c r="F143" s="2" t="s">
        <v>1199</v>
      </c>
    </row>
    <row r="144" spans="1:6">
      <c r="A144" s="2" t="s">
        <v>27</v>
      </c>
      <c r="B144" s="1">
        <v>3.391394655090802E-5</v>
      </c>
      <c r="C144" s="2" t="s">
        <v>225</v>
      </c>
      <c r="D144" s="2" t="s">
        <v>226</v>
      </c>
      <c r="E144" s="2" t="s">
        <v>186</v>
      </c>
      <c r="F144" s="2" t="s">
        <v>227</v>
      </c>
    </row>
    <row r="145" spans="1:6">
      <c r="A145" s="2" t="s">
        <v>26</v>
      </c>
      <c r="B145" s="1">
        <v>3.391394655090802E-5</v>
      </c>
      <c r="C145" s="2" t="s">
        <v>503</v>
      </c>
      <c r="D145" s="2" t="s">
        <v>504</v>
      </c>
      <c r="E145" s="2" t="s">
        <v>186</v>
      </c>
      <c r="F145" s="2" t="s">
        <v>505</v>
      </c>
    </row>
    <row r="146" spans="1:6">
      <c r="A146" s="2" t="s">
        <v>1200</v>
      </c>
      <c r="B146" s="3">
        <v>3.4259076492699915E-5</v>
      </c>
      <c r="C146" s="2" t="s">
        <v>1201</v>
      </c>
      <c r="D146" s="2" t="s">
        <v>1202</v>
      </c>
      <c r="E146" s="3" t="s">
        <v>1203</v>
      </c>
      <c r="F146" s="2" t="s">
        <v>1204</v>
      </c>
    </row>
    <row r="147" spans="1:6">
      <c r="A147" s="2" t="s">
        <v>1205</v>
      </c>
      <c r="B147" s="3">
        <v>3.4780000000000002E-5</v>
      </c>
      <c r="C147" s="2" t="s">
        <v>1206</v>
      </c>
      <c r="D147" s="2" t="s">
        <v>1207</v>
      </c>
      <c r="E147" s="3" t="s">
        <v>1208</v>
      </c>
      <c r="F147" s="2" t="s">
        <v>1209</v>
      </c>
    </row>
    <row r="148" spans="1:6">
      <c r="A148" s="2" t="s">
        <v>11</v>
      </c>
      <c r="B148" s="1">
        <v>3.5223170376455428E-5</v>
      </c>
      <c r="C148" s="2" t="s">
        <v>556</v>
      </c>
      <c r="D148" s="2" t="s">
        <v>557</v>
      </c>
      <c r="E148" s="2" t="s">
        <v>187</v>
      </c>
      <c r="F148" s="2" t="s">
        <v>558</v>
      </c>
    </row>
    <row r="149" spans="1:6">
      <c r="A149" s="2" t="s">
        <v>1210</v>
      </c>
      <c r="B149" s="3">
        <v>3.5770000000000005E-5</v>
      </c>
      <c r="C149" s="2" t="s">
        <v>1211</v>
      </c>
      <c r="D149" s="2" t="s">
        <v>1212</v>
      </c>
      <c r="E149" s="3" t="s">
        <v>1213</v>
      </c>
      <c r="F149" s="2" t="s">
        <v>1214</v>
      </c>
    </row>
    <row r="150" spans="1:6">
      <c r="A150" s="2" t="s">
        <v>192</v>
      </c>
      <c r="B150" s="1">
        <v>3.6886611433021542E-5</v>
      </c>
      <c r="C150" s="2" t="s">
        <v>372</v>
      </c>
      <c r="D150" s="2" t="s">
        <v>373</v>
      </c>
      <c r="E150" s="2" t="s">
        <v>191</v>
      </c>
      <c r="F150" s="2" t="s">
        <v>374</v>
      </c>
    </row>
    <row r="151" spans="1:6">
      <c r="A151" s="2" t="s">
        <v>1215</v>
      </c>
      <c r="B151" s="3">
        <v>3.7190000000000001E-5</v>
      </c>
      <c r="C151" s="2" t="s">
        <v>1216</v>
      </c>
      <c r="D151" s="2" t="s">
        <v>1217</v>
      </c>
      <c r="E151" s="3" t="s">
        <v>1218</v>
      </c>
      <c r="F151" s="2" t="s">
        <v>1214</v>
      </c>
    </row>
    <row r="152" spans="1:6">
      <c r="A152" s="2" t="s">
        <v>1219</v>
      </c>
      <c r="B152" s="3">
        <v>3.8016875671684486E-5</v>
      </c>
      <c r="C152" s="2" t="s">
        <v>1220</v>
      </c>
      <c r="D152" s="2" t="s">
        <v>1221</v>
      </c>
      <c r="E152" s="3" t="s">
        <v>1222</v>
      </c>
      <c r="F152" s="2" t="s">
        <v>216</v>
      </c>
    </row>
    <row r="153" spans="1:6">
      <c r="A153" s="2" t="s">
        <v>1223</v>
      </c>
      <c r="B153" s="3">
        <v>3.8630000000000001E-5</v>
      </c>
      <c r="C153" s="2" t="s">
        <v>1224</v>
      </c>
      <c r="D153" s="2" t="s">
        <v>1225</v>
      </c>
      <c r="E153" s="3" t="s">
        <v>1226</v>
      </c>
      <c r="F153" s="2" t="s">
        <v>1227</v>
      </c>
    </row>
    <row r="154" spans="1:6">
      <c r="A154" s="2" t="s">
        <v>393</v>
      </c>
      <c r="B154" s="1">
        <v>3.981428692678233E-5</v>
      </c>
      <c r="C154" s="2" t="s">
        <v>394</v>
      </c>
      <c r="D154" s="2" t="s">
        <v>395</v>
      </c>
      <c r="E154" s="2" t="s">
        <v>188</v>
      </c>
      <c r="F154" s="2" t="s">
        <v>396</v>
      </c>
    </row>
    <row r="155" spans="1:6">
      <c r="A155" s="2" t="s">
        <v>28</v>
      </c>
      <c r="B155" s="1">
        <v>3.981428692678233E-5</v>
      </c>
      <c r="C155" s="2" t="s">
        <v>562</v>
      </c>
      <c r="D155" s="2" t="s">
        <v>563</v>
      </c>
      <c r="E155" s="2" t="s">
        <v>188</v>
      </c>
      <c r="F155" s="2" t="s">
        <v>564</v>
      </c>
    </row>
    <row r="156" spans="1:6">
      <c r="A156" s="2" t="s">
        <v>1228</v>
      </c>
      <c r="B156" s="3">
        <v>3.9929999999999999E-5</v>
      </c>
      <c r="C156" s="2" t="s">
        <v>1229</v>
      </c>
      <c r="D156" s="2" t="s">
        <v>1230</v>
      </c>
      <c r="E156" s="3" t="s">
        <v>1231</v>
      </c>
      <c r="F156" s="2" t="s">
        <v>1232</v>
      </c>
    </row>
    <row r="157" spans="1:6">
      <c r="A157" s="2" t="s">
        <v>1233</v>
      </c>
      <c r="B157" s="3">
        <v>4.0223215028857592E-5</v>
      </c>
      <c r="C157" s="2" t="s">
        <v>1234</v>
      </c>
      <c r="D157" s="2" t="s">
        <v>1235</v>
      </c>
      <c r="E157" s="3" t="s">
        <v>1236</v>
      </c>
      <c r="F157" s="2" t="s">
        <v>1237</v>
      </c>
    </row>
    <row r="158" spans="1:6">
      <c r="A158" s="2" t="s">
        <v>1238</v>
      </c>
      <c r="B158" s="3">
        <v>4.0695839286819841E-5</v>
      </c>
      <c r="C158" s="2" t="s">
        <v>1239</v>
      </c>
      <c r="D158" s="2" t="s">
        <v>1240</v>
      </c>
      <c r="E158" s="3" t="s">
        <v>1241</v>
      </c>
      <c r="F158" s="2" t="s">
        <v>1242</v>
      </c>
    </row>
    <row r="159" spans="1:6">
      <c r="A159" s="2" t="s">
        <v>1243</v>
      </c>
      <c r="B159" s="3">
        <v>4.1270573824957002E-5</v>
      </c>
      <c r="C159" s="2" t="s">
        <v>1244</v>
      </c>
      <c r="D159" s="2" t="s">
        <v>1245</v>
      </c>
      <c r="E159" s="3" t="s">
        <v>1246</v>
      </c>
      <c r="F159" s="2" t="s">
        <v>439</v>
      </c>
    </row>
    <row r="160" spans="1:6">
      <c r="A160" s="2" t="s">
        <v>1247</v>
      </c>
      <c r="B160" s="3">
        <v>4.3308179165796958E-5</v>
      </c>
      <c r="C160" s="2" t="s">
        <v>1248</v>
      </c>
      <c r="D160" s="2" t="s">
        <v>1249</v>
      </c>
      <c r="E160" s="3" t="s">
        <v>1250</v>
      </c>
      <c r="F160" s="2" t="s">
        <v>1251</v>
      </c>
    </row>
    <row r="161" spans="1:6">
      <c r="A161" s="2" t="s">
        <v>1252</v>
      </c>
      <c r="B161" s="3">
        <v>4.5031761979877358E-5</v>
      </c>
      <c r="C161" s="2" t="s">
        <v>1253</v>
      </c>
      <c r="D161" s="2" t="s">
        <v>1254</v>
      </c>
      <c r="E161" s="3" t="s">
        <v>1255</v>
      </c>
      <c r="F161" s="2" t="s">
        <v>216</v>
      </c>
    </row>
    <row r="162" spans="1:6">
      <c r="A162" s="2" t="s">
        <v>37</v>
      </c>
      <c r="B162" s="1">
        <v>4.5575419454471892E-5</v>
      </c>
      <c r="C162" s="2" t="s">
        <v>319</v>
      </c>
      <c r="D162" s="2" t="s">
        <v>320</v>
      </c>
      <c r="E162" s="2" t="s">
        <v>183</v>
      </c>
      <c r="F162" s="2" t="s">
        <v>321</v>
      </c>
    </row>
    <row r="163" spans="1:6">
      <c r="A163" s="2" t="s">
        <v>1256</v>
      </c>
      <c r="B163" s="3">
        <v>4.6879999999999998E-5</v>
      </c>
      <c r="C163" s="2" t="s">
        <v>1257</v>
      </c>
      <c r="D163" s="2" t="s">
        <v>1258</v>
      </c>
      <c r="E163" s="3" t="s">
        <v>1259</v>
      </c>
      <c r="F163" s="2" t="s">
        <v>491</v>
      </c>
    </row>
    <row r="164" spans="1:6">
      <c r="A164" s="2" t="s">
        <v>1260</v>
      </c>
      <c r="B164" s="3">
        <v>4.7530000000000001E-5</v>
      </c>
      <c r="C164" s="2" t="s">
        <v>1261</v>
      </c>
      <c r="D164" s="2" t="s">
        <v>1262</v>
      </c>
      <c r="E164" s="3" t="s">
        <v>1263</v>
      </c>
      <c r="F164" s="2" t="s">
        <v>1264</v>
      </c>
    </row>
    <row r="165" spans="1:6">
      <c r="A165" s="2" t="s">
        <v>57</v>
      </c>
      <c r="B165" s="1">
        <v>5.067631867560751E-5</v>
      </c>
      <c r="C165" s="2" t="s">
        <v>472</v>
      </c>
      <c r="D165" s="2" t="s">
        <v>473</v>
      </c>
      <c r="E165" s="2" t="s">
        <v>179</v>
      </c>
      <c r="F165" s="2" t="s">
        <v>474</v>
      </c>
    </row>
    <row r="166" spans="1:6">
      <c r="A166" s="2" t="s">
        <v>1265</v>
      </c>
      <c r="B166" s="3">
        <v>5.2429999999999998E-5</v>
      </c>
      <c r="C166" s="2" t="s">
        <v>1266</v>
      </c>
      <c r="D166" s="2" t="s">
        <v>1267</v>
      </c>
      <c r="E166" s="3" t="s">
        <v>1268</v>
      </c>
      <c r="F166" s="2" t="s">
        <v>872</v>
      </c>
    </row>
    <row r="167" spans="1:6">
      <c r="A167" s="2" t="s">
        <v>182</v>
      </c>
      <c r="B167" s="1">
        <v>5.2694150381733732E-5</v>
      </c>
      <c r="C167" s="2" t="s">
        <v>338</v>
      </c>
      <c r="D167" s="2" t="s">
        <v>339</v>
      </c>
      <c r="E167" s="2" t="s">
        <v>180</v>
      </c>
      <c r="F167" s="2" t="s">
        <v>340</v>
      </c>
    </row>
    <row r="168" spans="1:6">
      <c r="A168" s="2" t="s">
        <v>181</v>
      </c>
      <c r="B168" s="1">
        <v>5.2694150381733732E-5</v>
      </c>
      <c r="C168" s="2" t="s">
        <v>316</v>
      </c>
      <c r="D168" s="2" t="s">
        <v>317</v>
      </c>
      <c r="E168" s="2" t="s">
        <v>180</v>
      </c>
      <c r="F168" s="2" t="s">
        <v>318</v>
      </c>
    </row>
    <row r="169" spans="1:6">
      <c r="A169" s="2" t="s">
        <v>1269</v>
      </c>
      <c r="B169" s="3">
        <v>5.3107210586509038E-5</v>
      </c>
      <c r="C169" s="2" t="s">
        <v>1270</v>
      </c>
      <c r="D169" s="2" t="s">
        <v>1271</v>
      </c>
      <c r="E169" s="3" t="s">
        <v>1272</v>
      </c>
      <c r="F169" s="2" t="s">
        <v>1273</v>
      </c>
    </row>
    <row r="170" spans="1:6">
      <c r="A170" s="2" t="s">
        <v>1274</v>
      </c>
      <c r="B170" s="3">
        <v>5.4009999999999993E-5</v>
      </c>
      <c r="C170" s="2" t="s">
        <v>1275</v>
      </c>
      <c r="D170" s="2" t="s">
        <v>1276</v>
      </c>
      <c r="E170" s="3" t="s">
        <v>1277</v>
      </c>
      <c r="F170" s="2" t="s">
        <v>1278</v>
      </c>
    </row>
    <row r="171" spans="1:6">
      <c r="A171" s="2" t="s">
        <v>1279</v>
      </c>
      <c r="B171" s="3">
        <v>5.6039999999999999E-5</v>
      </c>
      <c r="C171" s="2" t="s">
        <v>1280</v>
      </c>
      <c r="D171" s="2" t="s">
        <v>1281</v>
      </c>
      <c r="E171" s="3" t="s">
        <v>1282</v>
      </c>
      <c r="F171" s="2" t="s">
        <v>1283</v>
      </c>
    </row>
    <row r="172" spans="1:6">
      <c r="A172" s="2" t="s">
        <v>1284</v>
      </c>
      <c r="B172" s="3">
        <v>5.607770892965835E-5</v>
      </c>
      <c r="C172" s="2" t="s">
        <v>1285</v>
      </c>
      <c r="D172" s="2" t="s">
        <v>1286</v>
      </c>
      <c r="E172" s="3" t="s">
        <v>1287</v>
      </c>
      <c r="F172" s="2" t="s">
        <v>1288</v>
      </c>
    </row>
    <row r="173" spans="1:6">
      <c r="A173" s="2" t="s">
        <v>574</v>
      </c>
      <c r="B173" s="1">
        <v>5.6723763477938462E-5</v>
      </c>
      <c r="C173" s="2" t="s">
        <v>575</v>
      </c>
      <c r="D173" s="2" t="s">
        <v>576</v>
      </c>
      <c r="E173" s="2" t="s">
        <v>177</v>
      </c>
      <c r="F173" s="2" t="s">
        <v>465</v>
      </c>
    </row>
    <row r="174" spans="1:6">
      <c r="A174" s="2" t="s">
        <v>0</v>
      </c>
      <c r="B174" s="1">
        <v>5.7285235598955314E-5</v>
      </c>
      <c r="C174" s="2" t="s">
        <v>366</v>
      </c>
      <c r="D174" s="2" t="s">
        <v>367</v>
      </c>
      <c r="E174" s="2" t="s">
        <v>176</v>
      </c>
      <c r="F174" s="2" t="s">
        <v>368</v>
      </c>
    </row>
    <row r="175" spans="1:6">
      <c r="A175" s="2" t="s">
        <v>1289</v>
      </c>
      <c r="B175" s="3">
        <v>5.783E-5</v>
      </c>
      <c r="C175" s="2" t="s">
        <v>1290</v>
      </c>
      <c r="D175" s="2" t="s">
        <v>1291</v>
      </c>
      <c r="E175" s="3" t="s">
        <v>1292</v>
      </c>
      <c r="F175" s="2" t="s">
        <v>1293</v>
      </c>
    </row>
    <row r="176" spans="1:6">
      <c r="A176" s="2" t="s">
        <v>1294</v>
      </c>
      <c r="B176" s="3">
        <v>5.9889999999999997E-5</v>
      </c>
      <c r="C176" s="2" t="s">
        <v>1295</v>
      </c>
      <c r="D176" s="2" t="s">
        <v>1296</v>
      </c>
      <c r="E176" s="3" t="s">
        <v>1297</v>
      </c>
      <c r="F176" s="2" t="s">
        <v>759</v>
      </c>
    </row>
    <row r="177" spans="1:6">
      <c r="A177" s="2" t="s">
        <v>1298</v>
      </c>
      <c r="B177" s="3">
        <v>6.0813303290704429E-5</v>
      </c>
      <c r="C177" s="2" t="s">
        <v>1299</v>
      </c>
      <c r="D177" s="2" t="s">
        <v>1300</v>
      </c>
      <c r="E177" s="2" t="s">
        <v>1301</v>
      </c>
      <c r="F177" s="2" t="s">
        <v>1302</v>
      </c>
    </row>
    <row r="178" spans="1:6">
      <c r="A178" s="2" t="s">
        <v>1303</v>
      </c>
      <c r="B178" s="3">
        <v>6.1994932156588805E-5</v>
      </c>
      <c r="C178" s="2" t="s">
        <v>1304</v>
      </c>
      <c r="D178" s="2" t="s">
        <v>1305</v>
      </c>
      <c r="E178" s="3" t="s">
        <v>1306</v>
      </c>
      <c r="F178" s="2" t="s">
        <v>1307</v>
      </c>
    </row>
    <row r="179" spans="1:6">
      <c r="A179" s="2" t="s">
        <v>1308</v>
      </c>
      <c r="B179" s="3">
        <v>6.2399999999999999E-5</v>
      </c>
      <c r="C179" s="2" t="s">
        <v>1309</v>
      </c>
      <c r="D179" s="2" t="s">
        <v>1310</v>
      </c>
      <c r="E179" s="3" t="s">
        <v>1311</v>
      </c>
      <c r="F179" s="2" t="s">
        <v>1312</v>
      </c>
    </row>
    <row r="180" spans="1:6">
      <c r="A180" s="2" t="s">
        <v>1313</v>
      </c>
      <c r="B180" s="3">
        <v>6.2420000000000002E-5</v>
      </c>
      <c r="C180" s="2" t="s">
        <v>1314</v>
      </c>
      <c r="D180" s="2" t="s">
        <v>1315</v>
      </c>
      <c r="E180" s="3" t="s">
        <v>1316</v>
      </c>
      <c r="F180" s="2" t="s">
        <v>1317</v>
      </c>
    </row>
    <row r="181" spans="1:6">
      <c r="A181" s="2" t="s">
        <v>1318</v>
      </c>
      <c r="B181" s="3">
        <v>6.2864296497386647E-5</v>
      </c>
      <c r="C181" s="2" t="s">
        <v>1319</v>
      </c>
      <c r="D181" s="2" t="s">
        <v>1320</v>
      </c>
      <c r="E181" s="3" t="s">
        <v>1321</v>
      </c>
      <c r="F181" s="2" t="s">
        <v>1322</v>
      </c>
    </row>
    <row r="182" spans="1:6">
      <c r="A182" s="2" t="s">
        <v>1323</v>
      </c>
      <c r="B182" s="3">
        <v>6.3079999999999999E-5</v>
      </c>
      <c r="C182" s="2" t="s">
        <v>1324</v>
      </c>
      <c r="D182" s="2" t="s">
        <v>1325</v>
      </c>
      <c r="E182" s="3" t="s">
        <v>1326</v>
      </c>
      <c r="F182" s="2" t="s">
        <v>1327</v>
      </c>
    </row>
    <row r="183" spans="1:6">
      <c r="A183" s="2" t="s">
        <v>90</v>
      </c>
      <c r="B183" s="1">
        <v>6.31686029515295E-5</v>
      </c>
      <c r="C183" s="2" t="s">
        <v>442</v>
      </c>
      <c r="D183" s="2" t="s">
        <v>443</v>
      </c>
      <c r="E183" s="2" t="s">
        <v>175</v>
      </c>
      <c r="F183" s="2" t="s">
        <v>321</v>
      </c>
    </row>
    <row r="184" spans="1:6">
      <c r="A184" s="2" t="s">
        <v>1328</v>
      </c>
      <c r="B184" s="3">
        <v>6.3690000000000009E-5</v>
      </c>
      <c r="C184" s="2" t="s">
        <v>1329</v>
      </c>
      <c r="D184" s="2" t="s">
        <v>1330</v>
      </c>
      <c r="E184" s="3" t="s">
        <v>1331</v>
      </c>
      <c r="F184" s="2" t="s">
        <v>1332</v>
      </c>
    </row>
    <row r="185" spans="1:6">
      <c r="A185" s="2" t="s">
        <v>1333</v>
      </c>
      <c r="B185" s="3">
        <v>6.4280000000000001E-5</v>
      </c>
      <c r="C185" s="2" t="s">
        <v>1334</v>
      </c>
      <c r="D185" s="2" t="s">
        <v>1335</v>
      </c>
      <c r="E185" s="3" t="s">
        <v>1336</v>
      </c>
      <c r="F185" s="2" t="s">
        <v>1337</v>
      </c>
    </row>
    <row r="186" spans="1:6">
      <c r="A186" s="2" t="s">
        <v>1338</v>
      </c>
      <c r="B186" s="3">
        <v>6.4464532415750144E-5</v>
      </c>
      <c r="C186" s="2" t="s">
        <v>1339</v>
      </c>
      <c r="D186" s="2" t="s">
        <v>1340</v>
      </c>
      <c r="E186" s="3" t="s">
        <v>1341</v>
      </c>
      <c r="F186" s="2" t="s">
        <v>773</v>
      </c>
    </row>
    <row r="187" spans="1:6">
      <c r="A187" s="2" t="s">
        <v>1342</v>
      </c>
      <c r="B187" s="3">
        <v>6.4659999999999994E-5</v>
      </c>
      <c r="C187" s="2" t="s">
        <v>1343</v>
      </c>
      <c r="D187" s="2" t="s">
        <v>1344</v>
      </c>
      <c r="E187" s="3" t="s">
        <v>1345</v>
      </c>
      <c r="F187" s="2" t="s">
        <v>1346</v>
      </c>
    </row>
    <row r="188" spans="1:6">
      <c r="A188" s="2" t="s">
        <v>170</v>
      </c>
      <c r="B188" s="1">
        <v>6.4800445521533785E-5</v>
      </c>
      <c r="C188" s="2" t="s">
        <v>450</v>
      </c>
      <c r="D188" s="2" t="s">
        <v>451</v>
      </c>
      <c r="E188" s="2" t="s">
        <v>169</v>
      </c>
      <c r="F188" s="2" t="s">
        <v>452</v>
      </c>
    </row>
    <row r="189" spans="1:6">
      <c r="A189" s="2" t="s">
        <v>166</v>
      </c>
      <c r="B189" s="1">
        <v>6.5332960125024032E-5</v>
      </c>
      <c r="C189" s="2" t="s">
        <v>397</v>
      </c>
      <c r="D189" s="2" t="s">
        <v>398</v>
      </c>
      <c r="E189" s="2" t="s">
        <v>165</v>
      </c>
      <c r="F189" s="2" t="s">
        <v>399</v>
      </c>
    </row>
    <row r="190" spans="1:6">
      <c r="A190" s="2" t="s">
        <v>22</v>
      </c>
      <c r="B190" s="1">
        <v>6.8348043989368236E-5</v>
      </c>
      <c r="C190" s="2" t="s">
        <v>594</v>
      </c>
      <c r="D190" s="2" t="s">
        <v>595</v>
      </c>
      <c r="E190" s="2" t="s">
        <v>158</v>
      </c>
      <c r="F190" s="2" t="s">
        <v>596</v>
      </c>
    </row>
    <row r="191" spans="1:6">
      <c r="A191" s="2" t="s">
        <v>196</v>
      </c>
      <c r="B191" s="1">
        <v>7.0199999999999999E-5</v>
      </c>
      <c r="C191" s="2" t="s">
        <v>243</v>
      </c>
      <c r="D191" s="2" t="s">
        <v>244</v>
      </c>
      <c r="E191" s="2" t="s">
        <v>195</v>
      </c>
      <c r="F191" s="2" t="s">
        <v>245</v>
      </c>
    </row>
    <row r="192" spans="1:6">
      <c r="A192" s="2" t="s">
        <v>197</v>
      </c>
      <c r="B192" s="1">
        <v>7.0199999999999999E-5</v>
      </c>
      <c r="C192" s="2" t="s">
        <v>523</v>
      </c>
      <c r="D192" s="2" t="s">
        <v>524</v>
      </c>
      <c r="E192" s="2" t="s">
        <v>195</v>
      </c>
      <c r="F192" s="2" t="s">
        <v>245</v>
      </c>
    </row>
    <row r="193" spans="1:6">
      <c r="A193" s="2" t="s">
        <v>160</v>
      </c>
      <c r="B193" s="1">
        <v>7.3809978820807336E-5</v>
      </c>
      <c r="C193" s="2" t="s">
        <v>383</v>
      </c>
      <c r="D193" s="2" t="s">
        <v>384</v>
      </c>
      <c r="E193" s="2" t="s">
        <v>159</v>
      </c>
      <c r="F193" s="2" t="s">
        <v>385</v>
      </c>
    </row>
    <row r="194" spans="1:6">
      <c r="A194" s="2" t="s">
        <v>10</v>
      </c>
      <c r="B194" s="1">
        <v>7.4021099060726583E-5</v>
      </c>
      <c r="C194" s="2" t="s">
        <v>267</v>
      </c>
      <c r="D194" s="2" t="s">
        <v>268</v>
      </c>
      <c r="E194" s="2" t="s">
        <v>155</v>
      </c>
      <c r="F194" s="2" t="s">
        <v>269</v>
      </c>
    </row>
    <row r="195" spans="1:6">
      <c r="A195" s="2" t="s">
        <v>164</v>
      </c>
      <c r="B195" s="1">
        <v>7.5128942127166649E-5</v>
      </c>
      <c r="C195" s="2" t="s">
        <v>308</v>
      </c>
      <c r="D195" s="2" t="s">
        <v>309</v>
      </c>
      <c r="E195" s="2" t="s">
        <v>162</v>
      </c>
      <c r="F195" s="2" t="s">
        <v>310</v>
      </c>
    </row>
    <row r="196" spans="1:6">
      <c r="A196" s="2" t="s">
        <v>163</v>
      </c>
      <c r="B196" s="1">
        <v>7.5128942127166649E-5</v>
      </c>
      <c r="C196" s="2" t="s">
        <v>514</v>
      </c>
      <c r="D196" s="2" t="s">
        <v>515</v>
      </c>
      <c r="E196" s="2" t="s">
        <v>162</v>
      </c>
      <c r="F196" s="2" t="s">
        <v>516</v>
      </c>
    </row>
    <row r="197" spans="1:6">
      <c r="A197" s="2" t="s">
        <v>1347</v>
      </c>
      <c r="B197" s="3">
        <v>7.5261344708582977E-5</v>
      </c>
      <c r="C197" s="2" t="s">
        <v>1348</v>
      </c>
      <c r="D197" s="2" t="s">
        <v>1349</v>
      </c>
      <c r="E197" s="3" t="s">
        <v>1350</v>
      </c>
      <c r="F197" s="2" t="s">
        <v>1351</v>
      </c>
    </row>
    <row r="198" spans="1:6">
      <c r="A198" s="2" t="s">
        <v>103</v>
      </c>
      <c r="B198" s="1">
        <v>7.5552997709353717E-5</v>
      </c>
      <c r="C198" s="2" t="s">
        <v>413</v>
      </c>
      <c r="D198" s="2" t="s">
        <v>414</v>
      </c>
      <c r="E198" s="2" t="s">
        <v>143</v>
      </c>
      <c r="F198" s="2" t="s">
        <v>415</v>
      </c>
    </row>
    <row r="199" spans="1:6">
      <c r="A199" s="2" t="s">
        <v>63</v>
      </c>
      <c r="B199" s="1">
        <v>7.6034639604753883E-5</v>
      </c>
      <c r="C199" s="2" t="s">
        <v>545</v>
      </c>
      <c r="D199" s="2" t="s">
        <v>546</v>
      </c>
      <c r="E199" s="2" t="s">
        <v>171</v>
      </c>
      <c r="F199" s="2" t="s">
        <v>294</v>
      </c>
    </row>
    <row r="200" spans="1:6">
      <c r="A200" s="2" t="s">
        <v>1352</v>
      </c>
      <c r="B200" s="3">
        <v>7.8899999999999993E-5</v>
      </c>
      <c r="C200" s="2" t="s">
        <v>1353</v>
      </c>
      <c r="D200" s="2" t="s">
        <v>1354</v>
      </c>
      <c r="E200" s="3" t="s">
        <v>1355</v>
      </c>
      <c r="F200" s="2" t="s">
        <v>266</v>
      </c>
    </row>
    <row r="201" spans="1:6">
      <c r="A201" s="2" t="s">
        <v>147</v>
      </c>
      <c r="B201" s="1">
        <v>7.9549141748068504E-5</v>
      </c>
      <c r="C201" s="2" t="s">
        <v>249</v>
      </c>
      <c r="D201" s="2" t="s">
        <v>250</v>
      </c>
      <c r="E201" s="2" t="s">
        <v>146</v>
      </c>
      <c r="F201" s="2" t="s">
        <v>251</v>
      </c>
    </row>
    <row r="202" spans="1:6">
      <c r="A202" s="2" t="s">
        <v>148</v>
      </c>
      <c r="B202" s="1">
        <v>7.9549141748068504E-5</v>
      </c>
      <c r="C202" s="2" t="s">
        <v>306</v>
      </c>
      <c r="D202" s="2" t="s">
        <v>307</v>
      </c>
      <c r="E202" s="2" t="s">
        <v>146</v>
      </c>
      <c r="F202" s="2" t="s">
        <v>305</v>
      </c>
    </row>
    <row r="203" spans="1:6">
      <c r="A203" s="2" t="s">
        <v>23</v>
      </c>
      <c r="B203" s="1">
        <v>8.0983604607795084E-5</v>
      </c>
      <c r="C203" s="2" t="s">
        <v>550</v>
      </c>
      <c r="D203" s="2" t="s">
        <v>551</v>
      </c>
      <c r="E203" s="2" t="s">
        <v>142</v>
      </c>
      <c r="F203" s="2" t="s">
        <v>552</v>
      </c>
    </row>
    <row r="204" spans="1:6">
      <c r="A204" s="2" t="s">
        <v>1356</v>
      </c>
      <c r="B204" s="3">
        <v>8.2039999999999994E-5</v>
      </c>
      <c r="C204" s="2" t="s">
        <v>1357</v>
      </c>
      <c r="D204" s="2" t="s">
        <v>1358</v>
      </c>
      <c r="E204" s="3" t="s">
        <v>1359</v>
      </c>
      <c r="F204" s="2" t="s">
        <v>1360</v>
      </c>
    </row>
    <row r="205" spans="1:6">
      <c r="A205" s="2" t="s">
        <v>24</v>
      </c>
      <c r="B205" s="1">
        <v>8.6006532027200672E-5</v>
      </c>
      <c r="C205" s="2" t="s">
        <v>331</v>
      </c>
      <c r="D205" s="2" t="s">
        <v>332</v>
      </c>
      <c r="E205" s="2" t="s">
        <v>161</v>
      </c>
      <c r="F205" s="2" t="s">
        <v>333</v>
      </c>
    </row>
    <row r="206" spans="1:6">
      <c r="A206" s="2" t="s">
        <v>25</v>
      </c>
      <c r="B206" s="1">
        <v>8.6006532027200672E-5</v>
      </c>
      <c r="C206" s="2" t="s">
        <v>500</v>
      </c>
      <c r="D206" s="2" t="s">
        <v>501</v>
      </c>
      <c r="E206" s="2" t="s">
        <v>161</v>
      </c>
      <c r="F206" s="2" t="s">
        <v>502</v>
      </c>
    </row>
    <row r="207" spans="1:6">
      <c r="A207" s="2" t="s">
        <v>1361</v>
      </c>
      <c r="B207" s="3">
        <v>9.1910000000000006E-5</v>
      </c>
      <c r="C207" s="2" t="s">
        <v>1362</v>
      </c>
      <c r="D207" s="2" t="s">
        <v>1363</v>
      </c>
      <c r="E207" s="3" t="s">
        <v>1364</v>
      </c>
      <c r="F207" s="2" t="s">
        <v>260</v>
      </c>
    </row>
    <row r="208" spans="1:6">
      <c r="A208" s="2" t="s">
        <v>1365</v>
      </c>
      <c r="B208" s="3">
        <v>9.2839999999999999E-5</v>
      </c>
      <c r="C208" s="2" t="s">
        <v>1366</v>
      </c>
      <c r="D208" s="2" t="s">
        <v>1367</v>
      </c>
      <c r="E208" s="3" t="s">
        <v>1368</v>
      </c>
      <c r="F208" s="2" t="s">
        <v>1369</v>
      </c>
    </row>
    <row r="209" spans="1:6">
      <c r="A209" s="2" t="s">
        <v>1370</v>
      </c>
      <c r="B209" s="3">
        <v>9.3638872129250139E-5</v>
      </c>
      <c r="C209" s="2" t="s">
        <v>1371</v>
      </c>
      <c r="D209" s="2" t="s">
        <v>1372</v>
      </c>
      <c r="E209" s="3" t="s">
        <v>1373</v>
      </c>
      <c r="F209" s="2" t="s">
        <v>1374</v>
      </c>
    </row>
    <row r="210" spans="1:6">
      <c r="A210" s="2" t="s">
        <v>137</v>
      </c>
      <c r="B210" s="1">
        <v>9.9312015542014873E-5</v>
      </c>
      <c r="C210" s="2" t="s">
        <v>466</v>
      </c>
      <c r="D210" s="2" t="s">
        <v>467</v>
      </c>
      <c r="E210" s="2" t="s">
        <v>136</v>
      </c>
      <c r="F210" s="2" t="s">
        <v>468</v>
      </c>
    </row>
    <row r="211" spans="1:6">
      <c r="A211" s="2" t="s">
        <v>492</v>
      </c>
      <c r="B211" s="1">
        <v>9.9312015542014873E-5</v>
      </c>
      <c r="C211" s="2" t="s">
        <v>493</v>
      </c>
      <c r="D211" s="2" t="s">
        <v>494</v>
      </c>
      <c r="E211" s="2" t="s">
        <v>136</v>
      </c>
      <c r="F211" s="2" t="s">
        <v>495</v>
      </c>
    </row>
    <row r="212" spans="1:6">
      <c r="A212" s="2" t="s">
        <v>1375</v>
      </c>
      <c r="B212" s="3">
        <v>1.0328224078359348E-4</v>
      </c>
      <c r="C212" s="2" t="s">
        <v>1376</v>
      </c>
      <c r="D212" s="2" t="s">
        <v>1377</v>
      </c>
      <c r="E212" s="3" t="s">
        <v>1378</v>
      </c>
      <c r="F212" s="2" t="s">
        <v>1005</v>
      </c>
    </row>
    <row r="213" spans="1:6">
      <c r="A213" s="2" t="s">
        <v>1379</v>
      </c>
      <c r="B213" s="3">
        <v>1.0600488851241758E-4</v>
      </c>
      <c r="C213" s="2" t="s">
        <v>1380</v>
      </c>
      <c r="D213" s="2" t="s">
        <v>1381</v>
      </c>
      <c r="E213" s="3" t="s">
        <v>1382</v>
      </c>
      <c r="F213" s="2" t="s">
        <v>1383</v>
      </c>
    </row>
    <row r="214" spans="1:6">
      <c r="A214" s="2" t="s">
        <v>145</v>
      </c>
      <c r="B214" s="1">
        <v>1.089078539169793E-4</v>
      </c>
      <c r="C214" s="2" t="s">
        <v>428</v>
      </c>
      <c r="D214" s="2" t="s">
        <v>429</v>
      </c>
      <c r="E214" s="2" t="s">
        <v>144</v>
      </c>
      <c r="F214" s="2" t="s">
        <v>430</v>
      </c>
    </row>
    <row r="215" spans="1:6">
      <c r="A215" s="2" t="s">
        <v>127</v>
      </c>
      <c r="B215" s="1">
        <v>1.0985744008109864E-4</v>
      </c>
      <c r="C215" s="2" t="s">
        <v>531</v>
      </c>
      <c r="D215" s="2" t="s">
        <v>532</v>
      </c>
      <c r="E215" s="2" t="s">
        <v>126</v>
      </c>
      <c r="F215" s="2" t="s">
        <v>533</v>
      </c>
    </row>
    <row r="216" spans="1:6">
      <c r="A216" s="2" t="s">
        <v>128</v>
      </c>
      <c r="B216" s="1">
        <v>1.0985744008109864E-4</v>
      </c>
      <c r="C216" s="2" t="s">
        <v>534</v>
      </c>
      <c r="D216" s="2" t="s">
        <v>535</v>
      </c>
      <c r="E216" s="2" t="s">
        <v>126</v>
      </c>
      <c r="F216" s="2" t="s">
        <v>533</v>
      </c>
    </row>
    <row r="217" spans="1:6">
      <c r="A217" s="2" t="s">
        <v>1384</v>
      </c>
      <c r="B217" s="3">
        <v>1.0996383104760048E-4</v>
      </c>
      <c r="C217" s="2" t="s">
        <v>1385</v>
      </c>
      <c r="D217" s="2" t="s">
        <v>1386</v>
      </c>
      <c r="E217" s="2" t="s">
        <v>1387</v>
      </c>
      <c r="F217" s="2" t="s">
        <v>1388</v>
      </c>
    </row>
    <row r="218" spans="1:6">
      <c r="A218" s="2" t="s">
        <v>120</v>
      </c>
      <c r="B218" s="1">
        <v>1.1012554829642262E-4</v>
      </c>
      <c r="C218" s="2" t="s">
        <v>356</v>
      </c>
      <c r="D218" s="2" t="s">
        <v>357</v>
      </c>
      <c r="E218" s="2" t="s">
        <v>132</v>
      </c>
      <c r="F218" s="2" t="s">
        <v>358</v>
      </c>
    </row>
    <row r="219" spans="1:6">
      <c r="A219" s="2" t="s">
        <v>121</v>
      </c>
      <c r="B219" s="1">
        <v>1.1012554829642262E-4</v>
      </c>
      <c r="C219" s="2" t="s">
        <v>299</v>
      </c>
      <c r="D219" s="2" t="s">
        <v>300</v>
      </c>
      <c r="E219" s="2" t="s">
        <v>132</v>
      </c>
      <c r="F219" s="2" t="s">
        <v>301</v>
      </c>
    </row>
    <row r="220" spans="1:6">
      <c r="A220" s="2" t="s">
        <v>190</v>
      </c>
      <c r="B220" s="1">
        <v>1.119E-4</v>
      </c>
      <c r="C220" s="2" t="s">
        <v>604</v>
      </c>
      <c r="D220" s="2" t="s">
        <v>605</v>
      </c>
      <c r="E220" s="2" t="s">
        <v>189</v>
      </c>
      <c r="F220" s="2" t="s">
        <v>606</v>
      </c>
    </row>
    <row r="221" spans="1:6">
      <c r="A221" s="2" t="s">
        <v>496</v>
      </c>
      <c r="B221" s="1">
        <v>1.1305418371973463E-4</v>
      </c>
      <c r="C221" s="2" t="s">
        <v>497</v>
      </c>
      <c r="D221" s="2" t="s">
        <v>498</v>
      </c>
      <c r="E221" s="2" t="s">
        <v>134</v>
      </c>
      <c r="F221" s="2" t="s">
        <v>499</v>
      </c>
    </row>
    <row r="222" spans="1:6">
      <c r="A222" s="2" t="s">
        <v>123</v>
      </c>
      <c r="B222" s="1">
        <v>1.1365256559597284E-4</v>
      </c>
      <c r="C222" s="2" t="s">
        <v>258</v>
      </c>
      <c r="D222" s="2" t="s">
        <v>259</v>
      </c>
      <c r="E222" s="2" t="s">
        <v>122</v>
      </c>
      <c r="F222" s="2" t="s">
        <v>260</v>
      </c>
    </row>
    <row r="223" spans="1:6">
      <c r="A223" s="2" t="s">
        <v>125</v>
      </c>
      <c r="B223" s="1">
        <v>1.1536646294426445E-4</v>
      </c>
      <c r="C223" s="2" t="s">
        <v>353</v>
      </c>
      <c r="D223" s="2" t="s">
        <v>354</v>
      </c>
      <c r="E223" s="2" t="s">
        <v>124</v>
      </c>
      <c r="F223" s="2" t="s">
        <v>355</v>
      </c>
    </row>
    <row r="224" spans="1:6">
      <c r="A224" s="2" t="s">
        <v>1389</v>
      </c>
      <c r="B224" s="3">
        <v>1.1867889856983612E-4</v>
      </c>
      <c r="C224" s="2" t="s">
        <v>1390</v>
      </c>
      <c r="D224" s="2" t="s">
        <v>1391</v>
      </c>
      <c r="E224" s="3" t="s">
        <v>1392</v>
      </c>
      <c r="F224" s="2" t="s">
        <v>216</v>
      </c>
    </row>
    <row r="225" spans="1:6">
      <c r="A225" s="2" t="s">
        <v>34</v>
      </c>
      <c r="B225" s="1">
        <v>1.248E-4</v>
      </c>
      <c r="C225" s="2" t="s">
        <v>246</v>
      </c>
      <c r="D225" s="2" t="s">
        <v>247</v>
      </c>
      <c r="E225" s="2" t="s">
        <v>184</v>
      </c>
      <c r="F225" s="2" t="s">
        <v>248</v>
      </c>
    </row>
    <row r="226" spans="1:6">
      <c r="A226" s="2" t="s">
        <v>117</v>
      </c>
      <c r="B226" s="1">
        <v>1.2874106860294359E-4</v>
      </c>
      <c r="C226" s="2" t="s">
        <v>559</v>
      </c>
      <c r="D226" s="2" t="s">
        <v>560</v>
      </c>
      <c r="E226" s="2" t="s">
        <v>116</v>
      </c>
      <c r="F226" s="2" t="s">
        <v>561</v>
      </c>
    </row>
    <row r="227" spans="1:6">
      <c r="A227" s="2" t="s">
        <v>62</v>
      </c>
      <c r="B227" s="1">
        <v>1.3127640437698599E-4</v>
      </c>
      <c r="C227" s="2" t="s">
        <v>403</v>
      </c>
      <c r="D227" s="2" t="s">
        <v>404</v>
      </c>
      <c r="E227" s="2" t="s">
        <v>110</v>
      </c>
      <c r="F227" s="2" t="s">
        <v>285</v>
      </c>
    </row>
    <row r="228" spans="1:6">
      <c r="A228" s="2" t="s">
        <v>112</v>
      </c>
      <c r="B228" s="1">
        <v>1.3247905331981792E-4</v>
      </c>
      <c r="C228" s="2" t="s">
        <v>479</v>
      </c>
      <c r="D228" s="2" t="s">
        <v>480</v>
      </c>
      <c r="E228" s="2" t="s">
        <v>111</v>
      </c>
      <c r="F228" s="2" t="s">
        <v>392</v>
      </c>
    </row>
    <row r="229" spans="1:6">
      <c r="A229" s="2" t="s">
        <v>1393</v>
      </c>
      <c r="B229" s="3">
        <v>1.4165773780370057E-4</v>
      </c>
      <c r="C229" s="2" t="s">
        <v>1394</v>
      </c>
      <c r="D229" s="2" t="s">
        <v>1395</v>
      </c>
      <c r="E229" s="3" t="s">
        <v>1396</v>
      </c>
      <c r="F229" s="2" t="s">
        <v>1397</v>
      </c>
    </row>
    <row r="230" spans="1:6">
      <c r="A230" s="2" t="s">
        <v>1398</v>
      </c>
      <c r="B230" s="3">
        <v>1.4589004279959322E-4</v>
      </c>
      <c r="C230" s="2" t="s">
        <v>1399</v>
      </c>
      <c r="D230" s="2" t="s">
        <v>1400</v>
      </c>
      <c r="E230" s="3" t="s">
        <v>1401</v>
      </c>
      <c r="F230" s="2" t="s">
        <v>1402</v>
      </c>
    </row>
    <row r="231" spans="1:6">
      <c r="A231" s="2" t="s">
        <v>94</v>
      </c>
      <c r="B231" s="1">
        <v>1.5296812077000724E-4</v>
      </c>
      <c r="C231" s="2" t="s">
        <v>347</v>
      </c>
      <c r="D231" s="2" t="s">
        <v>348</v>
      </c>
      <c r="E231" s="2" t="s">
        <v>93</v>
      </c>
      <c r="F231" s="2" t="s">
        <v>349</v>
      </c>
    </row>
    <row r="232" spans="1:6">
      <c r="A232" s="2" t="s">
        <v>280</v>
      </c>
      <c r="B232" s="1">
        <v>1.5296812077000724E-4</v>
      </c>
      <c r="C232" s="2" t="s">
        <v>281</v>
      </c>
      <c r="D232" s="2" t="s">
        <v>282</v>
      </c>
      <c r="E232" s="2" t="s">
        <v>93</v>
      </c>
      <c r="F232" s="2" t="s">
        <v>283</v>
      </c>
    </row>
    <row r="233" spans="1:6">
      <c r="A233" s="2" t="s">
        <v>1403</v>
      </c>
      <c r="B233" s="3">
        <v>1.597497679739687E-4</v>
      </c>
      <c r="C233" s="2" t="s">
        <v>1404</v>
      </c>
      <c r="D233" s="2" t="s">
        <v>1405</v>
      </c>
      <c r="E233" s="2" t="s">
        <v>1406</v>
      </c>
      <c r="F233" s="2" t="s">
        <v>446</v>
      </c>
    </row>
    <row r="234" spans="1:6">
      <c r="A234" s="2" t="s">
        <v>40</v>
      </c>
      <c r="B234" s="1">
        <v>1.6080000000000001E-4</v>
      </c>
      <c r="C234" s="2" t="s">
        <v>261</v>
      </c>
      <c r="D234" s="2" t="s">
        <v>262</v>
      </c>
      <c r="E234" s="2" t="s">
        <v>178</v>
      </c>
      <c r="F234" s="2" t="s">
        <v>263</v>
      </c>
    </row>
    <row r="235" spans="1:6">
      <c r="A235" s="2" t="s">
        <v>41</v>
      </c>
      <c r="B235" s="1">
        <v>1.6080000000000001E-4</v>
      </c>
      <c r="C235" s="2" t="s">
        <v>344</v>
      </c>
      <c r="D235" s="2" t="s">
        <v>345</v>
      </c>
      <c r="E235" s="2" t="s">
        <v>178</v>
      </c>
      <c r="F235" s="2" t="s">
        <v>346</v>
      </c>
    </row>
    <row r="236" spans="1:6">
      <c r="A236" s="2" t="s">
        <v>68</v>
      </c>
      <c r="B236" s="1">
        <v>1.6549957676732368E-4</v>
      </c>
      <c r="C236" s="2" t="s">
        <v>447</v>
      </c>
      <c r="D236" s="2" t="s">
        <v>448</v>
      </c>
      <c r="E236" s="2" t="s">
        <v>67</v>
      </c>
      <c r="F236" s="2" t="s">
        <v>449</v>
      </c>
    </row>
    <row r="237" spans="1:6">
      <c r="A237" s="2" t="s">
        <v>484</v>
      </c>
      <c r="B237" s="1">
        <v>1.6854390942190348E-4</v>
      </c>
      <c r="C237" s="2" t="s">
        <v>485</v>
      </c>
      <c r="D237" s="2" t="s">
        <v>486</v>
      </c>
      <c r="E237" s="2" t="s">
        <v>78</v>
      </c>
      <c r="F237" s="2" t="s">
        <v>487</v>
      </c>
    </row>
    <row r="238" spans="1:6">
      <c r="A238" s="2" t="s">
        <v>272</v>
      </c>
      <c r="B238" s="1">
        <v>1.74697241281485E-4</v>
      </c>
      <c r="C238" s="2" t="s">
        <v>273</v>
      </c>
      <c r="D238" s="2" t="s">
        <v>274</v>
      </c>
      <c r="E238" s="2" t="s">
        <v>91</v>
      </c>
      <c r="F238" s="2" t="s">
        <v>275</v>
      </c>
    </row>
    <row r="239" spans="1:6">
      <c r="A239" s="2" t="s">
        <v>290</v>
      </c>
      <c r="B239" s="1">
        <v>1.883179356013449E-4</v>
      </c>
      <c r="C239" s="2" t="s">
        <v>291</v>
      </c>
      <c r="D239" s="2" t="s">
        <v>292</v>
      </c>
      <c r="E239" s="2" t="s">
        <v>77</v>
      </c>
      <c r="F239" s="2" t="s">
        <v>293</v>
      </c>
    </row>
    <row r="240" spans="1:6">
      <c r="A240" s="2" t="s">
        <v>174</v>
      </c>
      <c r="B240" s="1">
        <v>1.897E-4</v>
      </c>
      <c r="C240" s="2" t="s">
        <v>585</v>
      </c>
      <c r="D240" s="2" t="s">
        <v>586</v>
      </c>
      <c r="E240" s="2" t="s">
        <v>172</v>
      </c>
      <c r="F240" s="2" t="s">
        <v>587</v>
      </c>
    </row>
    <row r="241" spans="1:6">
      <c r="A241" s="2" t="s">
        <v>173</v>
      </c>
      <c r="B241" s="1">
        <v>1.897E-4</v>
      </c>
      <c r="C241" s="2" t="s">
        <v>517</v>
      </c>
      <c r="D241" s="2" t="s">
        <v>518</v>
      </c>
      <c r="E241" s="2" t="s">
        <v>172</v>
      </c>
      <c r="F241" s="2" t="s">
        <v>519</v>
      </c>
    </row>
    <row r="242" spans="1:6">
      <c r="A242" s="2" t="s">
        <v>76</v>
      </c>
      <c r="B242" s="1">
        <v>1.9970626283330556E-4</v>
      </c>
      <c r="C242" s="2" t="s">
        <v>416</v>
      </c>
      <c r="D242" s="2" t="s">
        <v>417</v>
      </c>
      <c r="E242" s="2" t="s">
        <v>75</v>
      </c>
      <c r="F242" s="2" t="s">
        <v>418</v>
      </c>
    </row>
    <row r="243" spans="1:6">
      <c r="A243" s="2" t="s">
        <v>46</v>
      </c>
      <c r="B243" s="1">
        <v>2.0259539483526143E-4</v>
      </c>
      <c r="C243" s="2" t="s">
        <v>453</v>
      </c>
      <c r="D243" s="2" t="s">
        <v>454</v>
      </c>
      <c r="E243" s="2" t="s">
        <v>92</v>
      </c>
      <c r="F243" s="2" t="s">
        <v>455</v>
      </c>
    </row>
    <row r="244" spans="1:6">
      <c r="A244" s="2" t="s">
        <v>61</v>
      </c>
      <c r="B244" s="1">
        <v>2.0909494481577035E-4</v>
      </c>
      <c r="C244" s="2" t="s">
        <v>255</v>
      </c>
      <c r="D244" s="2" t="s">
        <v>256</v>
      </c>
      <c r="E244" s="2" t="s">
        <v>60</v>
      </c>
      <c r="F244" s="2" t="s">
        <v>257</v>
      </c>
    </row>
    <row r="245" spans="1:6">
      <c r="A245" s="2" t="s">
        <v>168</v>
      </c>
      <c r="B245" s="1">
        <v>2.1010000000000001E-4</v>
      </c>
      <c r="C245" s="2" t="s">
        <v>228</v>
      </c>
      <c r="D245" s="2" t="s">
        <v>229</v>
      </c>
      <c r="E245" s="2" t="s">
        <v>167</v>
      </c>
      <c r="F245" s="2" t="s">
        <v>230</v>
      </c>
    </row>
    <row r="246" spans="1:6">
      <c r="A246" s="2" t="s">
        <v>74</v>
      </c>
      <c r="B246" s="1">
        <v>2.1885472869610155E-4</v>
      </c>
      <c r="C246" s="2" t="s">
        <v>419</v>
      </c>
      <c r="D246" s="2" t="s">
        <v>420</v>
      </c>
      <c r="E246" s="2" t="s">
        <v>73</v>
      </c>
      <c r="F246" s="2" t="s">
        <v>421</v>
      </c>
    </row>
    <row r="247" spans="1:6">
      <c r="A247" s="2" t="s">
        <v>48</v>
      </c>
      <c r="B247" s="1">
        <v>2.3075095379109745E-4</v>
      </c>
      <c r="C247" s="2" t="s">
        <v>380</v>
      </c>
      <c r="D247" s="2" t="s">
        <v>381</v>
      </c>
      <c r="E247" s="2" t="s">
        <v>47</v>
      </c>
      <c r="F247" s="2" t="s">
        <v>382</v>
      </c>
    </row>
    <row r="248" spans="1:6">
      <c r="A248" s="2" t="s">
        <v>59</v>
      </c>
      <c r="B248" s="1">
        <v>2.3187405425916568E-4</v>
      </c>
      <c r="C248" s="2" t="s">
        <v>386</v>
      </c>
      <c r="D248" s="2" t="s">
        <v>387</v>
      </c>
      <c r="E248" s="2" t="s">
        <v>58</v>
      </c>
      <c r="F248" s="2" t="s">
        <v>388</v>
      </c>
    </row>
    <row r="249" spans="1:6">
      <c r="A249" s="2" t="s">
        <v>157</v>
      </c>
      <c r="B249" s="1">
        <v>2.408E-4</v>
      </c>
      <c r="C249" s="2" t="s">
        <v>377</v>
      </c>
      <c r="D249" s="2" t="s">
        <v>378</v>
      </c>
      <c r="E249" s="2" t="s">
        <v>156</v>
      </c>
      <c r="F249" s="2" t="s">
        <v>379</v>
      </c>
    </row>
    <row r="250" spans="1:6">
      <c r="A250" s="2" t="s">
        <v>153</v>
      </c>
      <c r="B250" s="1">
        <v>2.5060000000000002E-4</v>
      </c>
      <c r="C250" s="2" t="s">
        <v>264</v>
      </c>
      <c r="D250" s="2" t="s">
        <v>265</v>
      </c>
      <c r="E250" s="2" t="s">
        <v>152</v>
      </c>
      <c r="F250" s="2" t="s">
        <v>266</v>
      </c>
    </row>
    <row r="251" spans="1:6">
      <c r="A251" s="2" t="s">
        <v>154</v>
      </c>
      <c r="B251" s="1">
        <v>2.5060000000000002E-4</v>
      </c>
      <c r="C251" s="2" t="s">
        <v>375</v>
      </c>
      <c r="D251" s="2" t="s">
        <v>376</v>
      </c>
      <c r="E251" s="2" t="s">
        <v>152</v>
      </c>
      <c r="F251" s="2" t="s">
        <v>266</v>
      </c>
    </row>
    <row r="252" spans="1:6">
      <c r="A252" s="2" t="s">
        <v>150</v>
      </c>
      <c r="B252" s="1">
        <v>2.5139999999999999E-4</v>
      </c>
      <c r="C252" s="2" t="s">
        <v>322</v>
      </c>
      <c r="D252" s="2" t="s">
        <v>323</v>
      </c>
      <c r="E252" s="2" t="s">
        <v>149</v>
      </c>
      <c r="F252" s="2" t="s">
        <v>324</v>
      </c>
    </row>
    <row r="253" spans="1:6">
      <c r="A253" s="2" t="s">
        <v>50</v>
      </c>
      <c r="B253" s="1">
        <v>2.6002234129387261E-4</v>
      </c>
      <c r="C253" s="2" t="s">
        <v>456</v>
      </c>
      <c r="D253" s="2" t="s">
        <v>457</v>
      </c>
      <c r="E253" s="2" t="s">
        <v>49</v>
      </c>
      <c r="F253" s="2" t="s">
        <v>458</v>
      </c>
    </row>
    <row r="254" spans="1:6">
      <c r="A254" s="2" t="s">
        <v>64</v>
      </c>
      <c r="B254" s="1">
        <v>2.6147758460247681E-4</v>
      </c>
      <c r="C254" s="2" t="s">
        <v>461</v>
      </c>
      <c r="D254" s="2" t="s">
        <v>462</v>
      </c>
      <c r="E254" s="2" t="s">
        <v>66</v>
      </c>
      <c r="F254" s="2" t="s">
        <v>463</v>
      </c>
    </row>
    <row r="255" spans="1:6">
      <c r="A255" s="2" t="s">
        <v>65</v>
      </c>
      <c r="B255" s="1">
        <v>2.6147758460247681E-4</v>
      </c>
      <c r="C255" s="2" t="s">
        <v>588</v>
      </c>
      <c r="D255" s="2" t="s">
        <v>589</v>
      </c>
      <c r="E255" s="2" t="s">
        <v>66</v>
      </c>
      <c r="F255" s="2" t="s">
        <v>590</v>
      </c>
    </row>
    <row r="256" spans="1:6">
      <c r="A256" s="2" t="s">
        <v>33</v>
      </c>
      <c r="B256" s="1">
        <v>2.6990923211480311E-4</v>
      </c>
      <c r="C256" s="2" t="s">
        <v>311</v>
      </c>
      <c r="D256" s="2" t="s">
        <v>312</v>
      </c>
      <c r="E256" s="2" t="s">
        <v>32</v>
      </c>
      <c r="F256" s="2" t="s">
        <v>284</v>
      </c>
    </row>
    <row r="257" spans="1:6">
      <c r="A257" s="2" t="s">
        <v>17</v>
      </c>
      <c r="B257" s="1">
        <v>2.7647628433799223E-4</v>
      </c>
      <c r="C257" s="2" t="s">
        <v>335</v>
      </c>
      <c r="D257" s="2" t="s">
        <v>336</v>
      </c>
      <c r="E257" s="2" t="s">
        <v>16</v>
      </c>
      <c r="F257" s="2" t="s">
        <v>337</v>
      </c>
    </row>
    <row r="258" spans="1:6">
      <c r="A258" s="2" t="s">
        <v>18</v>
      </c>
      <c r="B258" s="1">
        <v>2.8200000000000002E-4</v>
      </c>
      <c r="C258" s="2" t="s">
        <v>528</v>
      </c>
      <c r="D258" s="2" t="s">
        <v>529</v>
      </c>
      <c r="E258" s="2" t="s">
        <v>141</v>
      </c>
      <c r="F258" s="2" t="s">
        <v>530</v>
      </c>
    </row>
    <row r="259" spans="1:6">
      <c r="A259" s="2" t="s">
        <v>140</v>
      </c>
      <c r="B259" s="1">
        <v>2.9730000000000002E-4</v>
      </c>
      <c r="C259" s="2" t="s">
        <v>488</v>
      </c>
      <c r="D259" s="2" t="s">
        <v>489</v>
      </c>
      <c r="E259" s="2" t="s">
        <v>138</v>
      </c>
      <c r="F259" s="2" t="s">
        <v>490</v>
      </c>
    </row>
    <row r="260" spans="1:6">
      <c r="A260" s="2" t="s">
        <v>139</v>
      </c>
      <c r="B260" s="1">
        <v>2.9730000000000002E-4</v>
      </c>
      <c r="C260" s="2" t="s">
        <v>410</v>
      </c>
      <c r="D260" s="2" t="s">
        <v>411</v>
      </c>
      <c r="E260" s="2" t="s">
        <v>138</v>
      </c>
      <c r="F260" s="2" t="s">
        <v>412</v>
      </c>
    </row>
    <row r="261" spans="1:6">
      <c r="A261" s="2" t="s">
        <v>13</v>
      </c>
      <c r="B261" s="1">
        <v>3.1614622405181487E-4</v>
      </c>
      <c r="C261" s="2" t="s">
        <v>302</v>
      </c>
      <c r="D261" s="2" t="s">
        <v>303</v>
      </c>
      <c r="E261" s="2" t="s">
        <v>12</v>
      </c>
      <c r="F261" s="2" t="s">
        <v>304</v>
      </c>
    </row>
    <row r="262" spans="1:6">
      <c r="A262" s="2" t="s">
        <v>431</v>
      </c>
      <c r="B262" s="1">
        <v>3.3199999999999999E-4</v>
      </c>
      <c r="C262" s="2" t="s">
        <v>432</v>
      </c>
      <c r="D262" s="2" t="s">
        <v>433</v>
      </c>
      <c r="E262" s="2" t="s">
        <v>133</v>
      </c>
      <c r="F262" s="2" t="s">
        <v>434</v>
      </c>
    </row>
    <row r="263" spans="1:6">
      <c r="A263" s="2" t="s">
        <v>131</v>
      </c>
      <c r="B263" s="1">
        <v>3.3700000000000001E-4</v>
      </c>
      <c r="C263" s="2" t="s">
        <v>539</v>
      </c>
      <c r="D263" s="2" t="s">
        <v>540</v>
      </c>
      <c r="E263" s="2" t="s">
        <v>129</v>
      </c>
      <c r="F263" s="2" t="s">
        <v>541</v>
      </c>
    </row>
    <row r="264" spans="1:6">
      <c r="A264" s="2" t="s">
        <v>130</v>
      </c>
      <c r="B264" s="1">
        <v>3.3700000000000001E-4</v>
      </c>
      <c r="C264" s="2" t="s">
        <v>341</v>
      </c>
      <c r="D264" s="2" t="s">
        <v>342</v>
      </c>
      <c r="E264" s="2" t="s">
        <v>129</v>
      </c>
      <c r="F264" s="2" t="s">
        <v>343</v>
      </c>
    </row>
    <row r="265" spans="1:6">
      <c r="A265" s="2" t="s">
        <v>119</v>
      </c>
      <c r="B265" s="1">
        <v>3.746E-4</v>
      </c>
      <c r="C265" s="2" t="s">
        <v>369</v>
      </c>
      <c r="D265" s="2" t="s">
        <v>370</v>
      </c>
      <c r="E265" s="2" t="s">
        <v>118</v>
      </c>
      <c r="F265" s="2" t="s">
        <v>371</v>
      </c>
    </row>
    <row r="266" spans="1:6">
      <c r="A266" s="2" t="s">
        <v>114</v>
      </c>
      <c r="B266" s="1">
        <v>3.8000000000000002E-4</v>
      </c>
      <c r="C266" s="2" t="s">
        <v>270</v>
      </c>
      <c r="D266" s="2" t="s">
        <v>271</v>
      </c>
      <c r="E266" s="2" t="s">
        <v>115</v>
      </c>
      <c r="F266" s="2" t="s">
        <v>221</v>
      </c>
    </row>
    <row r="267" spans="1:6">
      <c r="A267" s="2" t="s">
        <v>100</v>
      </c>
      <c r="B267" s="1">
        <v>4.0279999999999998E-4</v>
      </c>
      <c r="C267" s="2" t="s">
        <v>459</v>
      </c>
      <c r="D267" s="2" t="s">
        <v>460</v>
      </c>
      <c r="E267" s="2" t="s">
        <v>113</v>
      </c>
      <c r="F267" s="2" t="s">
        <v>216</v>
      </c>
    </row>
    <row r="268" spans="1:6">
      <c r="A268" s="2" t="s">
        <v>109</v>
      </c>
      <c r="B268" s="1">
        <v>4.3070000000000001E-4</v>
      </c>
      <c r="C268" s="2" t="s">
        <v>437</v>
      </c>
      <c r="D268" s="2" t="s">
        <v>438</v>
      </c>
      <c r="E268" s="2" t="s">
        <v>108</v>
      </c>
      <c r="F268" s="2" t="s">
        <v>439</v>
      </c>
    </row>
    <row r="269" spans="1:6">
      <c r="A269" s="2" t="s">
        <v>106</v>
      </c>
      <c r="B269" s="1">
        <v>4.707E-4</v>
      </c>
      <c r="C269" s="2" t="s">
        <v>597</v>
      </c>
      <c r="D269" s="2" t="s">
        <v>598</v>
      </c>
      <c r="E269" s="2" t="s">
        <v>107</v>
      </c>
      <c r="F269" s="2" t="s">
        <v>499</v>
      </c>
    </row>
    <row r="270" spans="1:6">
      <c r="A270" s="2" t="s">
        <v>105</v>
      </c>
      <c r="B270" s="1">
        <v>4.7869999999999998E-4</v>
      </c>
      <c r="C270" s="2" t="s">
        <v>520</v>
      </c>
      <c r="D270" s="2" t="s">
        <v>521</v>
      </c>
      <c r="E270" s="2" t="s">
        <v>104</v>
      </c>
      <c r="F270" s="2" t="s">
        <v>522</v>
      </c>
    </row>
    <row r="271" spans="1:6">
      <c r="A271" s="2" t="s">
        <v>102</v>
      </c>
      <c r="B271" s="1">
        <v>4.9819999999999997E-4</v>
      </c>
      <c r="C271" s="2" t="s">
        <v>591</v>
      </c>
      <c r="D271" s="2" t="s">
        <v>592</v>
      </c>
      <c r="E271" s="2" t="s">
        <v>101</v>
      </c>
      <c r="F271" s="2" t="s">
        <v>593</v>
      </c>
    </row>
    <row r="272" spans="1:6">
      <c r="A272" s="2" t="s">
        <v>97</v>
      </c>
      <c r="B272" s="1">
        <v>5.2950000000000002E-4</v>
      </c>
      <c r="C272" s="2" t="s">
        <v>408</v>
      </c>
      <c r="D272" s="2" t="s">
        <v>409</v>
      </c>
      <c r="E272" s="2" t="s">
        <v>96</v>
      </c>
      <c r="F272" s="2" t="s">
        <v>285</v>
      </c>
    </row>
    <row r="273" spans="1:6">
      <c r="A273" s="2" t="s">
        <v>15</v>
      </c>
      <c r="B273" s="1">
        <v>5.5020000000000004E-4</v>
      </c>
      <c r="C273" s="2" t="s">
        <v>405</v>
      </c>
      <c r="D273" s="2" t="s">
        <v>406</v>
      </c>
      <c r="E273" s="2" t="s">
        <v>95</v>
      </c>
      <c r="F273" s="2" t="s">
        <v>407</v>
      </c>
    </row>
    <row r="274" spans="1:6">
      <c r="A274" s="2" t="s">
        <v>89</v>
      </c>
      <c r="B274" s="1">
        <v>6.0490000000000001E-4</v>
      </c>
      <c r="C274" s="2" t="s">
        <v>571</v>
      </c>
      <c r="D274" s="2" t="s">
        <v>572</v>
      </c>
      <c r="E274" s="2" t="s">
        <v>88</v>
      </c>
      <c r="F274" s="2" t="s">
        <v>573</v>
      </c>
    </row>
    <row r="275" spans="1:6">
      <c r="A275" s="2" t="s">
        <v>87</v>
      </c>
      <c r="B275" s="1">
        <v>6.0499999999999996E-4</v>
      </c>
      <c r="C275" s="2" t="s">
        <v>583</v>
      </c>
      <c r="D275" s="2" t="s">
        <v>584</v>
      </c>
      <c r="E275" s="2" t="s">
        <v>86</v>
      </c>
      <c r="F275" s="2" t="s">
        <v>269</v>
      </c>
    </row>
    <row r="276" spans="1:6">
      <c r="A276" s="2" t="s">
        <v>286</v>
      </c>
      <c r="B276" s="1">
        <v>6.0499999999999996E-4</v>
      </c>
      <c r="C276" s="2" t="s">
        <v>287</v>
      </c>
      <c r="D276" s="2" t="s">
        <v>288</v>
      </c>
      <c r="E276" s="2" t="s">
        <v>86</v>
      </c>
      <c r="F276" s="2" t="s">
        <v>289</v>
      </c>
    </row>
    <row r="277" spans="1:6">
      <c r="A277" s="2" t="s">
        <v>85</v>
      </c>
      <c r="B277" s="1">
        <v>6.0829999999999999E-4</v>
      </c>
      <c r="C277" s="2" t="s">
        <v>565</v>
      </c>
      <c r="D277" s="2" t="s">
        <v>566</v>
      </c>
      <c r="E277" s="2" t="s">
        <v>84</v>
      </c>
      <c r="F277" s="2" t="s">
        <v>567</v>
      </c>
    </row>
    <row r="278" spans="1:6">
      <c r="A278" s="2" t="s">
        <v>83</v>
      </c>
      <c r="B278" s="1">
        <v>6.2129999999999998E-4</v>
      </c>
      <c r="C278" s="2" t="s">
        <v>599</v>
      </c>
      <c r="D278" s="2" t="s">
        <v>600</v>
      </c>
      <c r="E278" s="2" t="s">
        <v>81</v>
      </c>
      <c r="F278" s="2" t="s">
        <v>601</v>
      </c>
    </row>
    <row r="279" spans="1:6">
      <c r="A279" s="2" t="s">
        <v>82</v>
      </c>
      <c r="B279" s="1">
        <v>6.2129999999999998E-4</v>
      </c>
      <c r="C279" s="2" t="s">
        <v>389</v>
      </c>
      <c r="D279" s="2" t="s">
        <v>390</v>
      </c>
      <c r="E279" s="2" t="s">
        <v>81</v>
      </c>
      <c r="F279" s="2" t="s">
        <v>391</v>
      </c>
    </row>
    <row r="280" spans="1:6">
      <c r="A280" s="2" t="s">
        <v>80</v>
      </c>
      <c r="B280" s="1">
        <v>6.2390000000000004E-4</v>
      </c>
      <c r="C280" s="2" t="s">
        <v>231</v>
      </c>
      <c r="D280" s="2" t="s">
        <v>232</v>
      </c>
      <c r="E280" s="2" t="s">
        <v>79</v>
      </c>
      <c r="F280" s="2" t="s">
        <v>233</v>
      </c>
    </row>
    <row r="281" spans="1:6">
      <c r="A281" s="2" t="s">
        <v>72</v>
      </c>
      <c r="B281" s="1">
        <v>6.3730000000000004E-4</v>
      </c>
      <c r="C281" s="2" t="s">
        <v>72</v>
      </c>
      <c r="D281" s="2" t="s">
        <v>435</v>
      </c>
      <c r="E281" s="2" t="s">
        <v>71</v>
      </c>
      <c r="F281" s="2" t="s">
        <v>436</v>
      </c>
    </row>
    <row r="282" spans="1:6">
      <c r="A282" s="2" t="s">
        <v>1407</v>
      </c>
      <c r="B282" s="3">
        <v>6.3759999999999999E-4</v>
      </c>
      <c r="C282" s="2" t="s">
        <v>1408</v>
      </c>
      <c r="D282" s="2" t="s">
        <v>1409</v>
      </c>
      <c r="E282" s="2" t="s">
        <v>1410</v>
      </c>
      <c r="F282" s="2" t="s">
        <v>1411</v>
      </c>
    </row>
    <row r="283" spans="1:6">
      <c r="A283" s="2" t="s">
        <v>4</v>
      </c>
      <c r="B283" s="1">
        <v>6.6180000000000004E-4</v>
      </c>
      <c r="C283" s="2" t="s">
        <v>568</v>
      </c>
      <c r="D283" s="2" t="s">
        <v>569</v>
      </c>
      <c r="E283" s="2" t="s">
        <v>70</v>
      </c>
      <c r="F283" s="2" t="s">
        <v>570</v>
      </c>
    </row>
    <row r="284" spans="1:6">
      <c r="A284" s="2" t="s">
        <v>56</v>
      </c>
      <c r="B284" s="1">
        <v>7.8319999999999996E-4</v>
      </c>
      <c r="C284" s="2" t="s">
        <v>400</v>
      </c>
      <c r="D284" s="2" t="s">
        <v>401</v>
      </c>
      <c r="E284" s="2" t="s">
        <v>55</v>
      </c>
      <c r="F284" s="2" t="s">
        <v>402</v>
      </c>
    </row>
    <row r="285" spans="1:6">
      <c r="A285" s="2" t="s">
        <v>54</v>
      </c>
      <c r="B285" s="1">
        <v>7.8319999999999996E-4</v>
      </c>
      <c r="C285" s="2" t="s">
        <v>577</v>
      </c>
      <c r="D285" s="2" t="s">
        <v>578</v>
      </c>
      <c r="E285" s="2" t="s">
        <v>53</v>
      </c>
      <c r="F285" s="2" t="s">
        <v>579</v>
      </c>
    </row>
    <row r="286" spans="1:6">
      <c r="A286" s="2" t="s">
        <v>52</v>
      </c>
      <c r="B286" s="1">
        <v>7.8339999999999996E-4</v>
      </c>
      <c r="C286" s="2" t="s">
        <v>363</v>
      </c>
      <c r="D286" s="2" t="s">
        <v>364</v>
      </c>
      <c r="E286" s="2" t="s">
        <v>51</v>
      </c>
      <c r="F286" s="2" t="s">
        <v>365</v>
      </c>
    </row>
    <row r="287" spans="1:6">
      <c r="A287" s="2" t="s">
        <v>45</v>
      </c>
      <c r="B287" s="1">
        <v>7.8899999999999999E-4</v>
      </c>
      <c r="C287" s="2" t="s">
        <v>553</v>
      </c>
      <c r="D287" s="2" t="s">
        <v>554</v>
      </c>
      <c r="E287" s="2" t="s">
        <v>44</v>
      </c>
      <c r="F287" s="2" t="s">
        <v>555</v>
      </c>
    </row>
    <row r="288" spans="1:6">
      <c r="A288" s="2" t="s">
        <v>43</v>
      </c>
      <c r="B288" s="1">
        <v>8.2039999999999999E-4</v>
      </c>
      <c r="C288" s="2" t="s">
        <v>222</v>
      </c>
      <c r="D288" s="2" t="s">
        <v>223</v>
      </c>
      <c r="E288" s="2" t="s">
        <v>42</v>
      </c>
      <c r="F288" s="2" t="s">
        <v>224</v>
      </c>
    </row>
    <row r="289" spans="1:6">
      <c r="A289" s="2" t="s">
        <v>39</v>
      </c>
      <c r="B289" s="1">
        <v>8.34E-4</v>
      </c>
      <c r="C289" s="2" t="s">
        <v>481</v>
      </c>
      <c r="D289" s="2" t="s">
        <v>482</v>
      </c>
      <c r="E289" s="2" t="s">
        <v>38</v>
      </c>
      <c r="F289" s="2" t="s">
        <v>483</v>
      </c>
    </row>
    <row r="290" spans="1:6">
      <c r="A290" s="2" t="s">
        <v>36</v>
      </c>
      <c r="B290" s="1">
        <v>8.4789999999999996E-4</v>
      </c>
      <c r="C290" s="2" t="s">
        <v>425</v>
      </c>
      <c r="D290" s="2" t="s">
        <v>426</v>
      </c>
      <c r="E290" s="2" t="s">
        <v>35</v>
      </c>
      <c r="F290" s="2" t="s">
        <v>427</v>
      </c>
    </row>
    <row r="291" spans="1:6">
      <c r="A291" s="2" t="s">
        <v>31</v>
      </c>
      <c r="B291" s="1">
        <v>8.7049999999999996E-4</v>
      </c>
      <c r="C291" s="2" t="s">
        <v>440</v>
      </c>
      <c r="D291" s="2" t="s">
        <v>441</v>
      </c>
      <c r="E291" s="2" t="s">
        <v>29</v>
      </c>
      <c r="F291" s="2" t="s">
        <v>407</v>
      </c>
    </row>
    <row r="292" spans="1:6">
      <c r="A292" s="2" t="s">
        <v>30</v>
      </c>
      <c r="B292" s="1">
        <v>8.7049999999999996E-4</v>
      </c>
      <c r="C292" s="2" t="s">
        <v>469</v>
      </c>
      <c r="D292" s="2" t="s">
        <v>470</v>
      </c>
      <c r="E292" s="2" t="s">
        <v>29</v>
      </c>
      <c r="F292" s="2" t="s">
        <v>471</v>
      </c>
    </row>
    <row r="293" spans="1:6">
      <c r="A293" s="2" t="s">
        <v>21</v>
      </c>
      <c r="B293" s="1">
        <v>9.077E-4</v>
      </c>
      <c r="C293" s="2" t="s">
        <v>237</v>
      </c>
      <c r="D293" s="2" t="s">
        <v>238</v>
      </c>
      <c r="E293" s="2" t="s">
        <v>20</v>
      </c>
      <c r="F293" s="2" t="s">
        <v>239</v>
      </c>
    </row>
    <row r="294" spans="1:6">
      <c r="A294" s="2" t="s">
        <v>8</v>
      </c>
      <c r="B294" s="1">
        <v>9.5609999999999998E-4</v>
      </c>
      <c r="C294" s="2" t="s">
        <v>252</v>
      </c>
      <c r="D294" s="2" t="s">
        <v>253</v>
      </c>
      <c r="E294" s="2" t="s">
        <v>7</v>
      </c>
      <c r="F294" s="2" t="s">
        <v>254</v>
      </c>
    </row>
    <row r="295" spans="1:6">
      <c r="A295" s="2" t="s">
        <v>2</v>
      </c>
      <c r="B295" s="1">
        <v>9.5719999999999996E-4</v>
      </c>
      <c r="C295" s="2" t="s">
        <v>325</v>
      </c>
      <c r="D295" s="2" t="s">
        <v>326</v>
      </c>
      <c r="E295" s="2" t="s">
        <v>1</v>
      </c>
      <c r="F295" s="2" t="s">
        <v>327</v>
      </c>
    </row>
  </sheetData>
  <sortState ref="A2:F295">
    <sortCondition ref="B2:B295"/>
  </sortState>
  <conditionalFormatting sqref="A1:A129">
    <cfRule type="containsText" dxfId="11" priority="12" operator="containsText" text="orf">
      <formula>NOT(ISERROR(SEARCH("orf",A1)))</formula>
    </cfRule>
  </conditionalFormatting>
  <conditionalFormatting sqref="A1:A129">
    <cfRule type="cellIs" dxfId="10" priority="11" operator="equal">
      <formula>"LOC"</formula>
    </cfRule>
  </conditionalFormatting>
  <conditionalFormatting sqref="C1:C129">
    <cfRule type="containsText" dxfId="9" priority="10" operator="containsText" text="pseudogene">
      <formula>NOT(ISERROR(SEARCH("pseudogene",C1)))</formula>
    </cfRule>
  </conditionalFormatting>
  <conditionalFormatting sqref="C1:C129">
    <cfRule type="containsText" dxfId="8" priority="6" operator="containsText" text="non-protein coding">
      <formula>NOT(ISERROR(SEARCH("non-protein coding",C1)))</formula>
    </cfRule>
    <cfRule type="containsText" dxfId="7" priority="7" operator="containsText" text="non-coding RNA">
      <formula>NOT(ISERROR(SEARCH("non-coding RNA",C1)))</formula>
    </cfRule>
    <cfRule type="containsText" dxfId="6" priority="8" operator="containsText" text="hypothetical">
      <formula>NOT(ISERROR(SEARCH("hypothetical",C1)))</formula>
    </cfRule>
    <cfRule type="containsText" dxfId="5" priority="9" operator="containsText" text="hypothetical">
      <formula>NOT(ISERROR(SEARCH("hypothetical",C1)))</formula>
    </cfRule>
  </conditionalFormatting>
  <conditionalFormatting sqref="C1:C129">
    <cfRule type="containsText" dxfId="4" priority="4" operator="containsText" text="antisense RNA">
      <formula>NOT(ISERROR(SEARCH("antisense RNA",C1)))</formula>
    </cfRule>
    <cfRule type="containsText" dxfId="3" priority="5" operator="containsText" text="non-functional">
      <formula>NOT(ISERROR(SEARCH("non-functional",C1)))</formula>
    </cfRule>
  </conditionalFormatting>
  <conditionalFormatting sqref="C1:C129">
    <cfRule type="containsText" dxfId="2" priority="1" operator="containsText" text="entry withdrawn">
      <formula>NOT(ISERROR(SEARCH("entry withdrawn",C1)))</formula>
    </cfRule>
    <cfRule type="containsText" dxfId="1" priority="2" operator="containsText" text="uncharacterized">
      <formula>NOT(ISERROR(SEARCH("uncharacterized",C1)))</formula>
    </cfRule>
    <cfRule type="containsText" dxfId="0" priority="3" operator="containsText" text="microRNA">
      <formula>NOT(ISERROR(SEARCH("microRNA",C1)))</formula>
    </cfRule>
  </conditionalFormatting>
  <hyperlinks>
    <hyperlink ref="E295" r:id="rId1" display="http://www.scandb.org/newinterface/snplookup.php?snpid=rs10176287"/>
    <hyperlink ref="E294" r:id="rId2" display="http://www.scandb.org/newinterface/snplookup.php?snpid=rs10402271"/>
    <hyperlink ref="E257" r:id="rId3" display="http://www.scandb.org/newinterface/snplookup.php?snpid=rs10510274"/>
    <hyperlink ref="E292" r:id="rId4" display="http://www.scandb.org/newinterface/snplookup.php?snpid=rs11147760"/>
    <hyperlink ref="E290" r:id="rId5" display="http://www.scandb.org/newinterface/snplookup.php?snpid=rs11247655"/>
    <hyperlink ref="E287" r:id="rId6" display="http://www.scandb.org/newinterface/snplookup.php?snpid=rs12485763"/>
    <hyperlink ref="E285" r:id="rId7" display="http://www.scandb.org/newinterface/snplookup.php?snpid=rs12621787"/>
    <hyperlink ref="E284" r:id="rId8" display="http://www.scandb.org/newinterface/snplookup.php?snpid=rs12622868"/>
    <hyperlink ref="E248" r:id="rId9" display="http://www.scandb.org/newinterface/snplookup.php?snpid=rs12897166"/>
    <hyperlink ref="E244" r:id="rId10" display="http://www.scandb.org/newinterface/snplookup.php?snpid=rs13086642"/>
    <hyperlink ref="E254" r:id="rId11" display="http://www.scandb.org/newinterface/snplookup.php?snpid=rs1396215"/>
    <hyperlink ref="E281" r:id="rId12" display="http://www.scandb.org/newinterface/snplookup.php?snpid=rs16876639"/>
    <hyperlink ref="E246" r:id="rId13" display="http://www.scandb.org/newinterface/snplookup.php?snpid=rs16949749"/>
    <hyperlink ref="E242" r:id="rId14" display="http://www.scandb.org/newinterface/snplookup.php?snpid=rs17005633"/>
    <hyperlink ref="E239" r:id="rId15" display="http://www.scandb.org/newinterface/snplookup.php?snpid=rs17011786"/>
    <hyperlink ref="E280" r:id="rId16" display="http://www.scandb.org/newinterface/snplookup.php?snpid=rs17134654"/>
    <hyperlink ref="E279" r:id="rId17" display="http://www.scandb.org/newinterface/snplookup.php?snpid=rs17141358"/>
    <hyperlink ref="E277" r:id="rId18" display="http://www.scandb.org/newinterface/snplookup.php?snpid=rs17220686"/>
    <hyperlink ref="E276" r:id="rId19" display="http://www.scandb.org/newinterface/snplookup.php?snpid=rs17263187"/>
    <hyperlink ref="E274" r:id="rId20" display="http://www.scandb.org/newinterface/snplookup.php?snpid=rs17485386"/>
    <hyperlink ref="E238" r:id="rId21" display="http://www.scandb.org/newinterface/snplookup.php?snpid=rs1789611"/>
    <hyperlink ref="E243" r:id="rId22" display="http://www.scandb.org/newinterface/snplookup.php?snpid=rs1942647"/>
    <hyperlink ref="E231" r:id="rId23" display="http://www.scandb.org/newinterface/snplookup.php?snpid=rs1998678"/>
    <hyperlink ref="E273" r:id="rId24" display="http://www.scandb.org/newinterface/snplookup.php?snpid=rs2039062"/>
    <hyperlink ref="E272" r:id="rId25" display="http://www.scandb.org/newinterface/snplookup.php?snpid=rs215811"/>
    <hyperlink ref="E271" r:id="rId26" display="http://www.scandb.org/newinterface/snplookup.php?snpid=rs225556"/>
    <hyperlink ref="E270" r:id="rId27" display="http://www.scandb.org/newinterface/snplookup.php?snpid=rs2426725"/>
    <hyperlink ref="E269" r:id="rId28" display="http://www.scandb.org/newinterface/snplookup.php?snpid=rs2460241"/>
    <hyperlink ref="E268" r:id="rId29" display="http://www.scandb.org/newinterface/snplookup.php?snpid=rs2677027"/>
    <hyperlink ref="E228" r:id="rId30" display="http://www.scandb.org/newinterface/snplookup.php?snpid=rs2823130"/>
    <hyperlink ref="E266" r:id="rId31" display="http://www.scandb.org/newinterface/snplookup.php?snpid=rs318591"/>
    <hyperlink ref="E226" r:id="rId32" display="http://www.scandb.org/newinterface/snplookup.php?snpid=rs322760"/>
    <hyperlink ref="E265" r:id="rId33" display="http://www.scandb.org/newinterface/snplookup.php?snpid=rs342003"/>
    <hyperlink ref="E222" r:id="rId34" display="http://www.scandb.org/newinterface/snplookup.php?snpid=rs3851235"/>
    <hyperlink ref="E223" r:id="rId35" display="http://www.scandb.org/newinterface/snplookup.php?snpid=rs407198"/>
    <hyperlink ref="E215" r:id="rId36" display="http://www.scandb.org/newinterface/snplookup.php?snpid=rs4085837"/>
    <hyperlink ref="E264" r:id="rId37" display="http://www.scandb.org/newinterface/snplookup.php?snpid=rs4243086"/>
    <hyperlink ref="E218" r:id="rId38" display="http://www.scandb.org/newinterface/snplookup.php?snpid=rs427517"/>
    <hyperlink ref="E211" r:id="rId39" display="http://www.scandb.org/newinterface/snplookup.php?snpid=rs4733658"/>
    <hyperlink ref="E260" r:id="rId40" display="http://www.scandb.org/newinterface/snplookup.php?snpid=rs4771176"/>
    <hyperlink ref="E258" r:id="rId41" display="http://www.scandb.org/newinterface/snplookup.php?snpid=rs4856351"/>
    <hyperlink ref="E203" r:id="rId42" display="http://www.scandb.org/newinterface/snplookup.php?snpid=rs4869488"/>
    <hyperlink ref="E198" r:id="rId43" display="http://www.scandb.org/newinterface/snplookup.php?snpid=rs4897144"/>
    <hyperlink ref="E214" r:id="rId44" display="http://www.scandb.org/newinterface/snplookup.php?snpid=rs4909376"/>
    <hyperlink ref="E201" r:id="rId45" display="http://www.scandb.org/newinterface/snplookup.php?snpid=rs5004411"/>
    <hyperlink ref="E252" r:id="rId46" display="http://www.scandb.org/newinterface/snplookup.php?snpid=rs569214"/>
    <hyperlink ref="E250" r:id="rId47" display="http://www.scandb.org/newinterface/snplookup.php?snpid=rs597668"/>
    <hyperlink ref="E194" r:id="rId48" display="http://www.scandb.org/newinterface/snplookup.php?snpid=rs6055266"/>
    <hyperlink ref="E205" r:id="rId49" display="http://www.scandb.org/newinterface/snplookup.php?snpid=rs6472340"/>
    <hyperlink ref="E196" r:id="rId50" display="http://www.scandb.org/newinterface/snplookup.php?snpid=rs6784458"/>
    <hyperlink ref="E189" r:id="rId51" display="http://www.scandb.org/newinterface/snplookup.php?snpid=rs6788647"/>
    <hyperlink ref="E245" r:id="rId52" display="http://www.scandb.org/newinterface/snplookup.php?snpid=rs690196"/>
    <hyperlink ref="E241" r:id="rId53" display="http://www.scandb.org/newinterface/snplookup.php?snpid=rs714253"/>
    <hyperlink ref="E173" r:id="rId54" display="http://www.scandb.org/newinterface/snplookup.php?snpid=rs7532615"/>
    <hyperlink ref="E234" r:id="rId55" display="http://www.scandb.org/newinterface/snplookup.php?snpid=rs7561528"/>
    <hyperlink ref="E168" r:id="rId56" display="http://www.scandb.org/newinterface/snplookup.php?snpid=rs7703080"/>
    <hyperlink ref="E162" r:id="rId57" display="http://www.scandb.org/newinterface/snplookup.php?snpid=rs8009779"/>
    <hyperlink ref="E225" r:id="rId58" display="http://www.scandb.org/newinterface/snplookup.php?snpid=rs8029883"/>
    <hyperlink ref="E145" r:id="rId59" display="http://www.scandb.org/newinterface/snplookup.php?snpid=rs853285"/>
    <hyperlink ref="E155" r:id="rId60" display="http://www.scandb.org/newinterface/snplookup.php?snpid=rs881667"/>
    <hyperlink ref="E141" r:id="rId61" display="http://www.scandb.org/newinterface/snplookup.php?snpid=rs9299060"/>
    <hyperlink ref="E191" r:id="rId62" display="http://www.scandb.org/newinterface/snplookup.php?snpid=rs942016"/>
    <hyperlink ref="E94" r:id="rId63" display="http://www.scandb.org/newinterface/snplookup.php?snpid=rs946515"/>
    <hyperlink ref="E32" r:id="rId64" display="http://www.scandb.org/newinterface/snplookup.php?snpid=rs9725346"/>
    <hyperlink ref="E261" r:id="rId65" display="http://www.scandb.org/newinterface/snplookup.php?snpid=rs10485803"/>
    <hyperlink ref="E293" r:id="rId66" display="http://www.scandb.org/newinterface/snplookup.php?snpid=rs10821644"/>
    <hyperlink ref="E291" r:id="rId67" display="http://www.scandb.org/newinterface/snplookup.php?snpid=rs11147760"/>
    <hyperlink ref="E256" r:id="rId68" display="http://www.scandb.org/newinterface/snplookup.php?snpid=rs11151137"/>
    <hyperlink ref="E289" r:id="rId69" display="http://www.scandb.org/newinterface/snplookup.php?snpid=rs11656831"/>
    <hyperlink ref="E288" r:id="rId70" display="http://www.scandb.org/newinterface/snplookup.php?snpid=rs11799473"/>
    <hyperlink ref="E247" r:id="rId71" display="http://www.scandb.org/newinterface/snplookup.php?snpid=rs1255538"/>
    <hyperlink ref="E253" r:id="rId72" display="http://www.scandb.org/newinterface/snplookup.php?snpid=rs12607248"/>
    <hyperlink ref="E286" r:id="rId73" display="http://www.scandb.org/newinterface/snplookup.php?snpid=rs12608350"/>
    <hyperlink ref="E255" r:id="rId74" display="http://www.scandb.org/newinterface/snplookup.php?snpid=rs1396215"/>
    <hyperlink ref="E236" r:id="rId75" display="http://www.scandb.org/newinterface/snplookup.php?snpid=rs1396702"/>
    <hyperlink ref="E283" r:id="rId76" display="http://www.scandb.org/newinterface/snplookup.php?snpid=rs1543260"/>
    <hyperlink ref="E237" r:id="rId77" display="http://www.scandb.org/newinterface/snplookup.php?snpid=rs17066996"/>
    <hyperlink ref="E278" r:id="rId78" display="http://www.scandb.org/newinterface/snplookup.php?snpid=rs17141358"/>
    <hyperlink ref="E275" r:id="rId79" display="http://www.scandb.org/newinterface/snplookup.php?snpid=rs17263187"/>
    <hyperlink ref="E232" r:id="rId80" display="http://www.scandb.org/newinterface/snplookup.php?snpid=rs1998678"/>
    <hyperlink ref="E23" r:id="rId81" display="http://www.scandb.org/newinterface/snplookup.php?snpid=rs2220672"/>
    <hyperlink ref="E227" r:id="rId82" display="http://www.scandb.org/newinterface/snplookup.php?snpid=rs2795630"/>
    <hyperlink ref="E267" r:id="rId83" display="http://www.scandb.org/newinterface/snplookup.php?snpid=rs2844502"/>
    <hyperlink ref="E216" r:id="rId84" display="http://www.scandb.org/newinterface/snplookup.php?snpid=rs4085837"/>
    <hyperlink ref="E263" r:id="rId85" display="http://www.scandb.org/newinterface/snplookup.php?snpid=rs4243086"/>
    <hyperlink ref="E219" r:id="rId86" display="http://www.scandb.org/newinterface/snplookup.php?snpid=rs427517"/>
    <hyperlink ref="E262" r:id="rId87" display="http://www.scandb.org/newinterface/snplookup.php?snpid=rs4328902"/>
    <hyperlink ref="E221" r:id="rId88" display="http://www.scandb.org/newinterface/snplookup.php?snpid=rs4521731"/>
    <hyperlink ref="E210" r:id="rId89" display="http://www.scandb.org/newinterface/snplookup.php?snpid=rs4733658"/>
    <hyperlink ref="E259" r:id="rId90" display="http://www.scandb.org/newinterface/snplookup.php?snpid=rs4771176"/>
    <hyperlink ref="E202" r:id="rId91" display="http://www.scandb.org/newinterface/snplookup.php?snpid=rs5004411"/>
    <hyperlink ref="E251" r:id="rId92" display="http://www.scandb.org/newinterface/snplookup.php?snpid=rs597668"/>
    <hyperlink ref="E249" r:id="rId93" display="http://www.scandb.org/newinterface/snplookup.php?snpid=rs639449"/>
    <hyperlink ref="E190" r:id="rId94" display="http://www.scandb.org/newinterface/snplookup.php?snpid=rs6432283"/>
    <hyperlink ref="E193" r:id="rId95" display="http://www.scandb.org/newinterface/snplookup.php?snpid=rs6432400"/>
    <hyperlink ref="E206" r:id="rId96" display="http://www.scandb.org/newinterface/snplookup.php?snpid=rs6472340"/>
    <hyperlink ref="E195" r:id="rId97" display="http://www.scandb.org/newinterface/snplookup.php?snpid=rs6784458"/>
    <hyperlink ref="E188" r:id="rId98" display="http://www.scandb.org/newinterface/snplookup.php?snpid=rs7002446"/>
    <hyperlink ref="E199" r:id="rId99" display="http://www.scandb.org/newinterface/snplookup.php?snpid=rs7017462"/>
    <hyperlink ref="E240" r:id="rId100" display="http://www.scandb.org/newinterface/snplookup.php?snpid=rs714253"/>
    <hyperlink ref="E183" r:id="rId101" display="http://www.scandb.org/newinterface/snplookup.php?snpid=rs7151008"/>
    <hyperlink ref="E174" r:id="rId102" display="http://www.scandb.org/newinterface/snplookup.php?snpid=rs7448017"/>
    <hyperlink ref="E235" r:id="rId103" display="http://www.scandb.org/newinterface/snplookup.php?snpid=rs7561528"/>
    <hyperlink ref="E165" r:id="rId104" display="http://www.scandb.org/newinterface/snplookup.php?snpid=rs7690203"/>
    <hyperlink ref="E167" r:id="rId105" display="http://www.scandb.org/newinterface/snplookup.php?snpid=rs7703080"/>
    <hyperlink ref="E144" r:id="rId106" display="http://www.scandb.org/newinterface/snplookup.php?snpid=rs853285"/>
    <hyperlink ref="E148" r:id="rId107" display="http://www.scandb.org/newinterface/snplookup.php?snpid=rs881236"/>
    <hyperlink ref="E154" r:id="rId108" display="http://www.scandb.org/newinterface/snplookup.php?snpid=rs881667"/>
    <hyperlink ref="E220" r:id="rId109" display="http://www.scandb.org/newinterface/snplookup.php?snpid=rs892168"/>
    <hyperlink ref="E150" r:id="rId110" display="http://www.scandb.org/newinterface/snplookup.php?snpid=rs9294559"/>
    <hyperlink ref="E192" r:id="rId111" display="http://www.scandb.org/newinterface/snplookup.php?snpid=rs942016"/>
    <hyperlink ref="E93" r:id="rId112" display="http://www.scandb.org/newinterface/snplookup.php?snpid=rs946515"/>
    <hyperlink ref="E96" r:id="rId113" display="http://www.scandb.org/newinterface/snplookup.php?snpid=rs951252"/>
    <hyperlink ref="E118" r:id="rId114" display="http://www.scandb.org/newinterface/snplookup.php?snpid=rs962939"/>
    <hyperlink ref="E102" r:id="rId115" display="http://www.scandb.org/newinterface/snplookup.php?snpid=rs9659234"/>
    <hyperlink ref="E58" r:id="rId116" display="http://www.scandb.org/newinterface/snplookup.php?snpid=rs969933"/>
    <hyperlink ref="E33" r:id="rId117" display="http://www.scandb.org/newinterface/snplookup.php?snpid=rs9725346"/>
    <hyperlink ref="E70" r:id="rId118" display="http://www.scandb.org/newinterface/snplookup.php?snpid=rs9808421"/>
    <hyperlink ref="E30" r:id="rId119" display="http://www.scandb.org/newinterface/snplookup.php?snpid=rs98553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83"/>
  <sheetViews>
    <sheetView tabSelected="1" workbookViewId="0">
      <selection activeCell="B13" sqref="B13"/>
    </sheetView>
  </sheetViews>
  <sheetFormatPr defaultRowHeight="15"/>
  <cols>
    <col min="1" max="1" width="16.85546875" bestFit="1" customWidth="1"/>
    <col min="2" max="2" width="80.140625" bestFit="1" customWidth="1"/>
    <col min="3" max="3" width="11.7109375" bestFit="1" customWidth="1"/>
    <col min="4" max="4" width="8.85546875" bestFit="1" customWidth="1"/>
    <col min="5" max="5" width="10.7109375" bestFit="1" customWidth="1"/>
    <col min="6" max="6" width="6" bestFit="1" customWidth="1"/>
    <col min="7" max="7" width="15.28515625" bestFit="1" customWidth="1"/>
  </cols>
  <sheetData>
    <row r="1" spans="1:7">
      <c r="A1" s="8" t="s">
        <v>212</v>
      </c>
      <c r="B1" s="8" t="s">
        <v>213</v>
      </c>
      <c r="C1" s="8" t="s">
        <v>214</v>
      </c>
      <c r="D1" s="7" t="s">
        <v>1412</v>
      </c>
      <c r="E1" s="7" t="s">
        <v>1413</v>
      </c>
      <c r="F1" s="7" t="s">
        <v>1414</v>
      </c>
      <c r="G1" s="8" t="s">
        <v>215</v>
      </c>
    </row>
    <row r="2" spans="1:7">
      <c r="A2" s="9" t="s">
        <v>1415</v>
      </c>
      <c r="B2" s="9" t="s">
        <v>1416</v>
      </c>
      <c r="C2" s="9" t="s">
        <v>1417</v>
      </c>
      <c r="D2" s="10">
        <v>8.4699999999999999E-29</v>
      </c>
      <c r="E2" s="9">
        <v>0.99926800000000005</v>
      </c>
      <c r="F2" s="9">
        <v>2</v>
      </c>
      <c r="G2" s="9" t="s">
        <v>606</v>
      </c>
    </row>
    <row r="3" spans="1:7">
      <c r="A3" s="9" t="s">
        <v>1418</v>
      </c>
      <c r="B3" s="9" t="s">
        <v>1419</v>
      </c>
      <c r="C3" s="9" t="s">
        <v>1420</v>
      </c>
      <c r="D3" s="10">
        <v>1.3500000000000001E-25</v>
      </c>
      <c r="E3" s="9">
        <v>-1.1842642999999999</v>
      </c>
      <c r="F3" s="9">
        <v>0.44</v>
      </c>
      <c r="G3" s="9" t="s">
        <v>1421</v>
      </c>
    </row>
    <row r="4" spans="1:7">
      <c r="A4" s="9" t="s">
        <v>1422</v>
      </c>
      <c r="B4" s="9" t="s">
        <v>1423</v>
      </c>
      <c r="C4" s="9" t="s">
        <v>1424</v>
      </c>
      <c r="D4" s="10">
        <v>3.39E-23</v>
      </c>
      <c r="E4" s="9">
        <v>1.0143956999999999</v>
      </c>
      <c r="F4" s="9">
        <v>2.02</v>
      </c>
      <c r="G4" s="9" t="s">
        <v>1425</v>
      </c>
    </row>
    <row r="5" spans="1:7">
      <c r="A5" s="9" t="s">
        <v>1426</v>
      </c>
      <c r="B5" s="9" t="s">
        <v>1427</v>
      </c>
      <c r="C5" s="9" t="s">
        <v>1428</v>
      </c>
      <c r="D5" s="10">
        <v>3.1200000000000001E-19</v>
      </c>
      <c r="E5" s="9">
        <v>-1.8447541000000001</v>
      </c>
      <c r="F5" s="9">
        <v>0.28000000000000003</v>
      </c>
      <c r="G5" s="9" t="s">
        <v>1429</v>
      </c>
    </row>
    <row r="6" spans="1:7">
      <c r="A6" s="9" t="s">
        <v>1430</v>
      </c>
      <c r="B6" s="9" t="s">
        <v>1431</v>
      </c>
      <c r="C6" s="9" t="s">
        <v>1432</v>
      </c>
      <c r="D6" s="10">
        <v>1.15E-18</v>
      </c>
      <c r="E6" s="9">
        <v>1.3944262999999999</v>
      </c>
      <c r="F6" s="9">
        <v>2.63</v>
      </c>
      <c r="G6" s="9" t="s">
        <v>1433</v>
      </c>
    </row>
    <row r="7" spans="1:7">
      <c r="A7" s="9" t="s">
        <v>1434</v>
      </c>
      <c r="B7" s="9" t="s">
        <v>1435</v>
      </c>
      <c r="C7" s="9" t="s">
        <v>1436</v>
      </c>
      <c r="D7" s="10">
        <v>4.3200000000000001E-18</v>
      </c>
      <c r="E7" s="9">
        <v>-1.4378724000000001</v>
      </c>
      <c r="F7" s="9">
        <v>0.37</v>
      </c>
      <c r="G7" s="9" t="s">
        <v>1437</v>
      </c>
    </row>
    <row r="8" spans="1:7">
      <c r="A8" s="9" t="s">
        <v>1438</v>
      </c>
      <c r="B8" s="9" t="s">
        <v>1439</v>
      </c>
      <c r="C8" s="9" t="s">
        <v>1440</v>
      </c>
      <c r="D8" s="10">
        <v>1.3200000000000001E-17</v>
      </c>
      <c r="E8" s="9">
        <v>1.0292460000000001</v>
      </c>
      <c r="F8" s="9">
        <v>2.04</v>
      </c>
      <c r="G8" s="9" t="s">
        <v>1441</v>
      </c>
    </row>
    <row r="9" spans="1:7">
      <c r="A9" s="9" t="s">
        <v>1442</v>
      </c>
      <c r="B9" s="9" t="s">
        <v>1443</v>
      </c>
      <c r="C9" s="9" t="s">
        <v>1444</v>
      </c>
      <c r="D9" s="10">
        <v>1.4899999999999999E-17</v>
      </c>
      <c r="E9" s="9">
        <v>-1.0778285999999999</v>
      </c>
      <c r="F9" s="9">
        <v>0.47</v>
      </c>
      <c r="G9" s="9" t="s">
        <v>1445</v>
      </c>
    </row>
    <row r="10" spans="1:7">
      <c r="A10" s="9" t="s">
        <v>1446</v>
      </c>
      <c r="B10" s="9" t="s">
        <v>1447</v>
      </c>
      <c r="C10" s="9" t="s">
        <v>1448</v>
      </c>
      <c r="D10" s="10">
        <v>1.7800000000000001E-17</v>
      </c>
      <c r="E10" s="9">
        <v>1.0035365000000001</v>
      </c>
      <c r="F10" s="9">
        <v>2</v>
      </c>
      <c r="G10" s="9" t="s">
        <v>1449</v>
      </c>
    </row>
    <row r="11" spans="1:7">
      <c r="A11" s="9" t="s">
        <v>1450</v>
      </c>
      <c r="B11" s="9" t="s">
        <v>1451</v>
      </c>
      <c r="C11" s="9" t="s">
        <v>1452</v>
      </c>
      <c r="D11" s="10">
        <v>3.3399999999999998E-17</v>
      </c>
      <c r="E11" s="9">
        <v>-1.0214753000000001</v>
      </c>
      <c r="F11" s="9">
        <v>0.49</v>
      </c>
      <c r="G11" s="9" t="s">
        <v>1453</v>
      </c>
    </row>
    <row r="12" spans="1:7">
      <c r="A12" s="9" t="s">
        <v>1454</v>
      </c>
      <c r="B12" s="9" t="s">
        <v>1455</v>
      </c>
      <c r="C12" s="9" t="s">
        <v>1456</v>
      </c>
      <c r="D12" s="10">
        <v>3.3800000000000002E-17</v>
      </c>
      <c r="E12" s="9">
        <v>1.1649423000000001</v>
      </c>
      <c r="F12" s="9">
        <v>2.2400000000000002</v>
      </c>
      <c r="G12" s="9" t="s">
        <v>1457</v>
      </c>
    </row>
    <row r="13" spans="1:7">
      <c r="A13" s="9" t="s">
        <v>1458</v>
      </c>
      <c r="B13" s="9" t="s">
        <v>1459</v>
      </c>
      <c r="C13" s="9" t="s">
        <v>1460</v>
      </c>
      <c r="D13" s="10">
        <v>6.6199999999999996E-17</v>
      </c>
      <c r="E13" s="9">
        <v>1.0678151</v>
      </c>
      <c r="F13" s="9">
        <v>2.1</v>
      </c>
      <c r="G13" s="9" t="s">
        <v>930</v>
      </c>
    </row>
    <row r="14" spans="1:7">
      <c r="A14" s="9" t="s">
        <v>1461</v>
      </c>
      <c r="B14" s="9" t="s">
        <v>1462</v>
      </c>
      <c r="C14" s="9" t="s">
        <v>1463</v>
      </c>
      <c r="D14" s="10">
        <v>8.3900000000000003E-16</v>
      </c>
      <c r="E14" s="9">
        <v>-1.0287435</v>
      </c>
      <c r="F14" s="9">
        <v>0.49</v>
      </c>
      <c r="G14" s="9" t="s">
        <v>1464</v>
      </c>
    </row>
    <row r="15" spans="1:7">
      <c r="A15" s="9" t="s">
        <v>1465</v>
      </c>
      <c r="B15" s="9" t="s">
        <v>1466</v>
      </c>
      <c r="C15" s="9" t="s">
        <v>1467</v>
      </c>
      <c r="D15" s="10">
        <v>1.0499999999999999E-15</v>
      </c>
      <c r="E15" s="9">
        <v>1.6067844</v>
      </c>
      <c r="F15" s="9">
        <v>3.05</v>
      </c>
      <c r="G15" s="9" t="s">
        <v>1468</v>
      </c>
    </row>
    <row r="16" spans="1:7">
      <c r="A16" s="9" t="s">
        <v>1469</v>
      </c>
      <c r="B16" s="9" t="s">
        <v>1470</v>
      </c>
      <c r="C16" s="9" t="s">
        <v>1471</v>
      </c>
      <c r="D16" s="10">
        <v>3.52E-15</v>
      </c>
      <c r="E16" s="9">
        <v>1.2646795</v>
      </c>
      <c r="F16" s="9">
        <v>2.4</v>
      </c>
      <c r="G16" s="9" t="s">
        <v>365</v>
      </c>
    </row>
    <row r="17" spans="1:7">
      <c r="A17" s="9" t="s">
        <v>1472</v>
      </c>
      <c r="B17" s="9" t="s">
        <v>1473</v>
      </c>
      <c r="C17" s="9" t="s">
        <v>1474</v>
      </c>
      <c r="D17" s="10">
        <v>5.7400000000000002E-15</v>
      </c>
      <c r="E17" s="9">
        <v>1.0556193</v>
      </c>
      <c r="F17" s="9">
        <v>2.08</v>
      </c>
      <c r="G17" s="9" t="s">
        <v>1475</v>
      </c>
    </row>
    <row r="18" spans="1:7">
      <c r="A18" s="9" t="s">
        <v>1476</v>
      </c>
      <c r="B18" s="9" t="s">
        <v>1477</v>
      </c>
      <c r="C18" s="9" t="s">
        <v>1478</v>
      </c>
      <c r="D18" s="10">
        <v>2.3100000000000001E-14</v>
      </c>
      <c r="E18" s="9">
        <v>-1.2792965999999999</v>
      </c>
      <c r="F18" s="9">
        <v>0.41</v>
      </c>
      <c r="G18" s="9" t="s">
        <v>1479</v>
      </c>
    </row>
    <row r="19" spans="1:7">
      <c r="A19" s="9" t="s">
        <v>1480</v>
      </c>
      <c r="B19" s="9" t="s">
        <v>1481</v>
      </c>
      <c r="C19" s="9" t="s">
        <v>1482</v>
      </c>
      <c r="D19" s="10">
        <v>3.2600000000000001E-14</v>
      </c>
      <c r="E19" s="9">
        <v>1.0264411</v>
      </c>
      <c r="F19" s="9">
        <v>2.04</v>
      </c>
      <c r="G19" s="9" t="s">
        <v>1483</v>
      </c>
    </row>
    <row r="20" spans="1:7">
      <c r="A20" s="9" t="s">
        <v>1484</v>
      </c>
      <c r="B20" s="9" t="s">
        <v>1485</v>
      </c>
      <c r="C20" s="9" t="s">
        <v>1486</v>
      </c>
      <c r="D20" s="10">
        <v>5.2200000000000001E-14</v>
      </c>
      <c r="E20" s="9">
        <v>-1.0791491</v>
      </c>
      <c r="F20" s="9">
        <v>0.47</v>
      </c>
      <c r="G20" s="9" t="s">
        <v>1487</v>
      </c>
    </row>
    <row r="21" spans="1:7">
      <c r="A21" s="9" t="s">
        <v>1488</v>
      </c>
      <c r="B21" s="9" t="s">
        <v>1489</v>
      </c>
      <c r="C21" s="9" t="s">
        <v>1490</v>
      </c>
      <c r="D21" s="10">
        <v>1.1600000000000001E-13</v>
      </c>
      <c r="E21" s="9">
        <v>1.0516407999999999</v>
      </c>
      <c r="F21" s="9">
        <v>2.0699999999999998</v>
      </c>
      <c r="G21" s="9" t="s">
        <v>1491</v>
      </c>
    </row>
    <row r="22" spans="1:7">
      <c r="A22" s="9" t="s">
        <v>1492</v>
      </c>
      <c r="B22" s="9" t="s">
        <v>1493</v>
      </c>
      <c r="C22" s="9" t="s">
        <v>1494</v>
      </c>
      <c r="D22" s="10">
        <v>1.6199999999999999E-13</v>
      </c>
      <c r="E22" s="9">
        <v>-1.0930158999999999</v>
      </c>
      <c r="F22" s="9">
        <v>0.47</v>
      </c>
      <c r="G22" s="9" t="s">
        <v>1495</v>
      </c>
    </row>
    <row r="23" spans="1:7">
      <c r="A23" s="9" t="s">
        <v>1496</v>
      </c>
      <c r="B23" s="9" t="s">
        <v>1497</v>
      </c>
      <c r="C23" s="9" t="s">
        <v>1498</v>
      </c>
      <c r="D23" s="10">
        <v>2.5399999999999998E-13</v>
      </c>
      <c r="E23" s="9">
        <v>1.4462178999999999</v>
      </c>
      <c r="F23" s="9">
        <v>2.72</v>
      </c>
      <c r="G23" s="9" t="s">
        <v>1499</v>
      </c>
    </row>
    <row r="24" spans="1:7">
      <c r="A24" s="9" t="s">
        <v>1500</v>
      </c>
      <c r="B24" s="9" t="s">
        <v>1501</v>
      </c>
      <c r="C24" s="9" t="s">
        <v>1502</v>
      </c>
      <c r="D24" s="10">
        <v>3.0999999999999999E-13</v>
      </c>
      <c r="E24" s="9">
        <v>-1.392299</v>
      </c>
      <c r="F24" s="9">
        <v>0.38</v>
      </c>
      <c r="G24" s="9" t="s">
        <v>1503</v>
      </c>
    </row>
    <row r="25" spans="1:7">
      <c r="A25" s="9" t="s">
        <v>1504</v>
      </c>
      <c r="B25" s="9" t="s">
        <v>1505</v>
      </c>
      <c r="C25" s="9" t="s">
        <v>1506</v>
      </c>
      <c r="D25" s="10">
        <v>3.2E-13</v>
      </c>
      <c r="E25" s="9">
        <v>-1.3290884999999999</v>
      </c>
      <c r="F25" s="9">
        <v>0.4</v>
      </c>
      <c r="G25" s="9" t="s">
        <v>1507</v>
      </c>
    </row>
    <row r="26" spans="1:7">
      <c r="A26" s="9" t="s">
        <v>1508</v>
      </c>
      <c r="B26" s="9" t="s">
        <v>1509</v>
      </c>
      <c r="C26" s="9" t="s">
        <v>1510</v>
      </c>
      <c r="D26" s="10">
        <v>4.14E-13</v>
      </c>
      <c r="E26" s="9">
        <v>-1.3629351000000001</v>
      </c>
      <c r="F26" s="9">
        <v>0.39</v>
      </c>
      <c r="G26" s="9" t="s">
        <v>1511</v>
      </c>
    </row>
    <row r="27" spans="1:7">
      <c r="A27" s="9" t="s">
        <v>168</v>
      </c>
      <c r="B27" s="9" t="s">
        <v>228</v>
      </c>
      <c r="C27" s="9" t="s">
        <v>229</v>
      </c>
      <c r="D27" s="10">
        <v>5.9399999999999999E-13</v>
      </c>
      <c r="E27" s="9">
        <v>-1.0923510999999999</v>
      </c>
      <c r="F27" s="9">
        <v>0.47</v>
      </c>
      <c r="G27" s="9" t="s">
        <v>230</v>
      </c>
    </row>
    <row r="28" spans="1:7">
      <c r="A28" s="9" t="s">
        <v>1512</v>
      </c>
      <c r="B28" s="9" t="s">
        <v>1513</v>
      </c>
      <c r="C28" s="9" t="s">
        <v>1514</v>
      </c>
      <c r="D28" s="10">
        <v>6.7600000000000005E-13</v>
      </c>
      <c r="E28" s="9">
        <v>1.1959157</v>
      </c>
      <c r="F28" s="9">
        <v>2.29</v>
      </c>
      <c r="G28" s="9" t="s">
        <v>1515</v>
      </c>
    </row>
    <row r="29" spans="1:7">
      <c r="A29" s="9" t="s">
        <v>1516</v>
      </c>
      <c r="B29" s="9" t="s">
        <v>1517</v>
      </c>
      <c r="C29" s="9" t="s">
        <v>1518</v>
      </c>
      <c r="D29" s="10">
        <v>6.7800000000000004E-13</v>
      </c>
      <c r="E29" s="9">
        <v>-1.1999397999999999</v>
      </c>
      <c r="F29" s="9">
        <v>0.44</v>
      </c>
      <c r="G29" s="9" t="s">
        <v>1519</v>
      </c>
    </row>
    <row r="30" spans="1:7">
      <c r="A30" s="9" t="s">
        <v>1520</v>
      </c>
      <c r="B30" s="9" t="s">
        <v>1521</v>
      </c>
      <c r="C30" s="9" t="s">
        <v>1522</v>
      </c>
      <c r="D30" s="10">
        <v>1.5299999999999999E-12</v>
      </c>
      <c r="E30" s="9">
        <v>-1.4426517999999999</v>
      </c>
      <c r="F30" s="9">
        <v>0.37</v>
      </c>
      <c r="G30" s="9" t="s">
        <v>1523</v>
      </c>
    </row>
    <row r="31" spans="1:7">
      <c r="A31" s="9" t="s">
        <v>1524</v>
      </c>
      <c r="B31" s="9" t="s">
        <v>1525</v>
      </c>
      <c r="C31" s="9" t="s">
        <v>1526</v>
      </c>
      <c r="D31" s="10">
        <v>1.7E-12</v>
      </c>
      <c r="E31" s="9">
        <v>1.1760587</v>
      </c>
      <c r="F31" s="9">
        <v>2.2599999999999998</v>
      </c>
      <c r="G31" s="9" t="s">
        <v>1527</v>
      </c>
    </row>
    <row r="32" spans="1:7">
      <c r="A32" s="9" t="s">
        <v>1528</v>
      </c>
      <c r="B32" s="9" t="s">
        <v>1529</v>
      </c>
      <c r="C32" s="9" t="s">
        <v>1530</v>
      </c>
      <c r="D32" s="10">
        <v>8.7700000000000008E-12</v>
      </c>
      <c r="E32" s="9">
        <v>-1.3377751</v>
      </c>
      <c r="F32" s="9">
        <v>0.4</v>
      </c>
      <c r="G32" s="9" t="s">
        <v>1531</v>
      </c>
    </row>
    <row r="33" spans="1:7">
      <c r="A33" s="9" t="s">
        <v>1532</v>
      </c>
      <c r="B33" s="9" t="s">
        <v>1533</v>
      </c>
      <c r="C33" s="9" t="s">
        <v>1534</v>
      </c>
      <c r="D33" s="10">
        <v>1.42E-11</v>
      </c>
      <c r="E33" s="9">
        <v>1.4164890000000001</v>
      </c>
      <c r="F33" s="9">
        <v>2.67</v>
      </c>
      <c r="G33" s="9" t="s">
        <v>1535</v>
      </c>
    </row>
    <row r="34" spans="1:7">
      <c r="A34" s="9" t="s">
        <v>1536</v>
      </c>
      <c r="B34" s="9" t="s">
        <v>1537</v>
      </c>
      <c r="C34" s="9" t="s">
        <v>1538</v>
      </c>
      <c r="D34" s="10">
        <v>1.48E-11</v>
      </c>
      <c r="E34" s="9">
        <v>-1.3268042</v>
      </c>
      <c r="F34" s="9">
        <v>0.4</v>
      </c>
      <c r="G34" s="9" t="s">
        <v>1539</v>
      </c>
    </row>
    <row r="35" spans="1:7">
      <c r="A35" s="9" t="s">
        <v>1540</v>
      </c>
      <c r="B35" s="9" t="s">
        <v>1541</v>
      </c>
      <c r="C35" s="9" t="s">
        <v>1542</v>
      </c>
      <c r="D35" s="10">
        <v>1.68E-11</v>
      </c>
      <c r="E35" s="9">
        <v>-1.0421412000000001</v>
      </c>
      <c r="F35" s="9">
        <v>0.49</v>
      </c>
      <c r="G35" s="9" t="s">
        <v>1543</v>
      </c>
    </row>
    <row r="36" spans="1:7">
      <c r="A36" s="9" t="s">
        <v>1544</v>
      </c>
      <c r="B36" s="9" t="s">
        <v>1545</v>
      </c>
      <c r="C36" s="9" t="s">
        <v>1546</v>
      </c>
      <c r="D36" s="10">
        <v>1.9300000000000001E-11</v>
      </c>
      <c r="E36" s="9">
        <v>1.2846747000000001</v>
      </c>
      <c r="F36" s="9">
        <v>2.44</v>
      </c>
      <c r="G36" s="9" t="s">
        <v>1547</v>
      </c>
    </row>
    <row r="37" spans="1:7">
      <c r="A37" s="9" t="s">
        <v>1548</v>
      </c>
      <c r="B37" s="9" t="s">
        <v>1549</v>
      </c>
      <c r="C37" s="9" t="s">
        <v>1550</v>
      </c>
      <c r="D37" s="10">
        <v>2.5600000000000001E-11</v>
      </c>
      <c r="E37" s="9">
        <v>1.3361981999999999</v>
      </c>
      <c r="F37" s="9">
        <v>2.52</v>
      </c>
      <c r="G37" s="9" t="s">
        <v>1551</v>
      </c>
    </row>
    <row r="38" spans="1:7">
      <c r="A38" s="9" t="s">
        <v>1552</v>
      </c>
      <c r="B38" s="9" t="s">
        <v>1553</v>
      </c>
      <c r="C38" s="9" t="s">
        <v>1554</v>
      </c>
      <c r="D38" s="10">
        <v>2.6899999999999999E-11</v>
      </c>
      <c r="E38" s="9">
        <v>-1.1183517000000001</v>
      </c>
      <c r="F38" s="9">
        <v>0.46</v>
      </c>
      <c r="G38" s="9" t="s">
        <v>1555</v>
      </c>
    </row>
    <row r="39" spans="1:7">
      <c r="A39" s="9" t="s">
        <v>1556</v>
      </c>
      <c r="B39" s="9" t="s">
        <v>1557</v>
      </c>
      <c r="C39" s="9" t="s">
        <v>1558</v>
      </c>
      <c r="D39" s="10">
        <v>3.3800000000000002E-11</v>
      </c>
      <c r="E39" s="9">
        <v>1.1197235000000001</v>
      </c>
      <c r="F39" s="9">
        <v>2.17</v>
      </c>
      <c r="G39" s="9" t="s">
        <v>1559</v>
      </c>
    </row>
    <row r="40" spans="1:7">
      <c r="A40" s="9" t="s">
        <v>1560</v>
      </c>
      <c r="B40" s="9" t="s">
        <v>1561</v>
      </c>
      <c r="C40" s="9" t="s">
        <v>1562</v>
      </c>
      <c r="D40" s="10">
        <v>3.6799999999999998E-11</v>
      </c>
      <c r="E40" s="9">
        <v>1.1549501</v>
      </c>
      <c r="F40" s="9">
        <v>2.23</v>
      </c>
      <c r="G40" s="9" t="s">
        <v>1278</v>
      </c>
    </row>
    <row r="41" spans="1:7">
      <c r="A41" s="9" t="s">
        <v>1563</v>
      </c>
      <c r="B41" s="9" t="s">
        <v>1564</v>
      </c>
      <c r="C41" s="9" t="s">
        <v>1565</v>
      </c>
      <c r="D41" s="10">
        <v>3.8200000000000001E-11</v>
      </c>
      <c r="E41" s="9">
        <v>-1.0663716000000001</v>
      </c>
      <c r="F41" s="9">
        <v>0.48</v>
      </c>
      <c r="G41" s="9" t="s">
        <v>1566</v>
      </c>
    </row>
    <row r="42" spans="1:7">
      <c r="A42" s="9" t="s">
        <v>1567</v>
      </c>
      <c r="B42" s="9" t="s">
        <v>1568</v>
      </c>
      <c r="C42" s="9" t="s">
        <v>1569</v>
      </c>
      <c r="D42" s="10">
        <v>3.9300000000000003E-11</v>
      </c>
      <c r="E42" s="9">
        <v>1.9242104</v>
      </c>
      <c r="F42" s="9">
        <v>3.8</v>
      </c>
      <c r="G42" s="9" t="s">
        <v>1570</v>
      </c>
    </row>
    <row r="43" spans="1:7">
      <c r="A43" s="9" t="s">
        <v>1571</v>
      </c>
      <c r="B43" s="9" t="s">
        <v>1572</v>
      </c>
      <c r="C43" s="9" t="s">
        <v>1573</v>
      </c>
      <c r="D43" s="10">
        <v>5.0599999999999998E-11</v>
      </c>
      <c r="E43" s="9">
        <v>-1.1754102</v>
      </c>
      <c r="F43" s="9">
        <v>0.44</v>
      </c>
      <c r="G43" s="9" t="s">
        <v>1574</v>
      </c>
    </row>
    <row r="44" spans="1:7">
      <c r="A44" s="9" t="s">
        <v>1575</v>
      </c>
      <c r="B44" s="9" t="s">
        <v>1576</v>
      </c>
      <c r="C44" s="9" t="s">
        <v>1577</v>
      </c>
      <c r="D44" s="10">
        <v>6.5299999999999997E-11</v>
      </c>
      <c r="E44" s="9">
        <v>-1.1465943999999999</v>
      </c>
      <c r="F44" s="9">
        <v>0.45</v>
      </c>
      <c r="G44" s="9" t="s">
        <v>1578</v>
      </c>
    </row>
    <row r="45" spans="1:7">
      <c r="A45" s="9" t="s">
        <v>1579</v>
      </c>
      <c r="B45" s="9" t="s">
        <v>1580</v>
      </c>
      <c r="C45" s="9" t="s">
        <v>1581</v>
      </c>
      <c r="D45" s="10">
        <v>7.8399999999999996E-11</v>
      </c>
      <c r="E45" s="9">
        <v>-1.1173622000000001</v>
      </c>
      <c r="F45" s="9">
        <v>0.46</v>
      </c>
      <c r="G45" s="9" t="s">
        <v>1582</v>
      </c>
    </row>
    <row r="46" spans="1:7">
      <c r="A46" s="9" t="s">
        <v>1583</v>
      </c>
      <c r="B46" s="9" t="s">
        <v>1584</v>
      </c>
      <c r="C46" s="9" t="s">
        <v>1585</v>
      </c>
      <c r="D46" s="10">
        <v>1.04E-10</v>
      </c>
      <c r="E46" s="9">
        <v>-1.0555169</v>
      </c>
      <c r="F46" s="9">
        <v>0.48</v>
      </c>
      <c r="G46" s="9" t="s">
        <v>636</v>
      </c>
    </row>
    <row r="47" spans="1:7">
      <c r="A47" s="9" t="s">
        <v>1586</v>
      </c>
      <c r="B47" s="9" t="s">
        <v>1587</v>
      </c>
      <c r="C47" s="9" t="s">
        <v>1588</v>
      </c>
      <c r="D47" s="10">
        <v>1.3900000000000001E-10</v>
      </c>
      <c r="E47" s="9">
        <v>-1.4944508999999999</v>
      </c>
      <c r="F47" s="9">
        <v>0.35</v>
      </c>
      <c r="G47" s="9" t="s">
        <v>1589</v>
      </c>
    </row>
    <row r="48" spans="1:7">
      <c r="A48" s="9" t="s">
        <v>1590</v>
      </c>
      <c r="B48" s="9" t="s">
        <v>1591</v>
      </c>
      <c r="C48" s="9" t="s">
        <v>1592</v>
      </c>
      <c r="D48" s="10">
        <v>1.3900000000000001E-10</v>
      </c>
      <c r="E48" s="9">
        <v>1.4897672</v>
      </c>
      <c r="F48" s="9">
        <v>2.81</v>
      </c>
      <c r="G48" s="9" t="s">
        <v>1327</v>
      </c>
    </row>
    <row r="49" spans="1:7">
      <c r="A49" s="9" t="s">
        <v>1593</v>
      </c>
      <c r="B49" s="9" t="s">
        <v>1594</v>
      </c>
      <c r="C49" s="9" t="s">
        <v>1595</v>
      </c>
      <c r="D49" s="10">
        <v>1.71E-10</v>
      </c>
      <c r="E49" s="9">
        <v>1.3179945</v>
      </c>
      <c r="F49" s="9">
        <v>2.4900000000000002</v>
      </c>
      <c r="G49" s="9" t="s">
        <v>1491</v>
      </c>
    </row>
    <row r="50" spans="1:7">
      <c r="A50" s="9" t="s">
        <v>1596</v>
      </c>
      <c r="B50" s="9" t="s">
        <v>1597</v>
      </c>
      <c r="C50" s="9" t="s">
        <v>1598</v>
      </c>
      <c r="D50" s="10">
        <v>2.1199999999999999E-10</v>
      </c>
      <c r="E50" s="9">
        <v>1.0878424</v>
      </c>
      <c r="F50" s="9">
        <v>2.13</v>
      </c>
      <c r="G50" s="9" t="s">
        <v>1599</v>
      </c>
    </row>
    <row r="51" spans="1:7">
      <c r="A51" s="9" t="s">
        <v>1600</v>
      </c>
      <c r="B51" s="9" t="s">
        <v>1601</v>
      </c>
      <c r="C51" s="9" t="s">
        <v>1602</v>
      </c>
      <c r="D51" s="10">
        <v>2.6800000000000001E-10</v>
      </c>
      <c r="E51" s="9">
        <v>-1.2286218</v>
      </c>
      <c r="F51" s="9">
        <v>0.43</v>
      </c>
      <c r="G51" s="9" t="s">
        <v>1603</v>
      </c>
    </row>
    <row r="52" spans="1:7">
      <c r="A52" s="9" t="s">
        <v>1604</v>
      </c>
      <c r="B52" s="9" t="s">
        <v>1605</v>
      </c>
      <c r="C52" s="9" t="s">
        <v>1606</v>
      </c>
      <c r="D52" s="10">
        <v>3.4899999999999998E-10</v>
      </c>
      <c r="E52" s="9">
        <v>-1.0746123000000001</v>
      </c>
      <c r="F52" s="9">
        <v>0.47</v>
      </c>
      <c r="G52" s="9" t="s">
        <v>1495</v>
      </c>
    </row>
    <row r="53" spans="1:7">
      <c r="A53" s="9" t="s">
        <v>1607</v>
      </c>
      <c r="B53" s="9" t="s">
        <v>1608</v>
      </c>
      <c r="C53" s="9" t="s">
        <v>1609</v>
      </c>
      <c r="D53" s="10">
        <v>7.4300000000000002E-10</v>
      </c>
      <c r="E53" s="9">
        <v>1.0811858999999999</v>
      </c>
      <c r="F53" s="9">
        <v>2.12</v>
      </c>
      <c r="G53" s="9" t="s">
        <v>1610</v>
      </c>
    </row>
    <row r="54" spans="1:7">
      <c r="A54" s="9" t="s">
        <v>1611</v>
      </c>
      <c r="B54" s="9" t="s">
        <v>1612</v>
      </c>
      <c r="C54" s="9" t="s">
        <v>1613</v>
      </c>
      <c r="D54" s="10">
        <v>8.5900000000000003E-10</v>
      </c>
      <c r="E54" s="9">
        <v>1.0375146</v>
      </c>
      <c r="F54" s="9">
        <v>2.0499999999999998</v>
      </c>
      <c r="G54" s="9" t="s">
        <v>641</v>
      </c>
    </row>
    <row r="55" spans="1:7">
      <c r="A55" s="9" t="s">
        <v>1614</v>
      </c>
      <c r="B55" s="9" t="s">
        <v>1615</v>
      </c>
      <c r="C55" s="9" t="s">
        <v>1616</v>
      </c>
      <c r="D55" s="10">
        <v>9.3400000000000008E-10</v>
      </c>
      <c r="E55" s="9">
        <v>1.3163050999999999</v>
      </c>
      <c r="F55" s="9">
        <v>2.4900000000000002</v>
      </c>
      <c r="G55" s="9" t="s">
        <v>1617</v>
      </c>
    </row>
    <row r="56" spans="1:7">
      <c r="A56" s="9" t="s">
        <v>1618</v>
      </c>
      <c r="B56" s="9" t="s">
        <v>1619</v>
      </c>
      <c r="C56" s="9" t="s">
        <v>1620</v>
      </c>
      <c r="D56" s="10">
        <v>1.2300000000000001E-9</v>
      </c>
      <c r="E56" s="9">
        <v>-1.0120229999999999</v>
      </c>
      <c r="F56" s="9">
        <v>0.5</v>
      </c>
      <c r="G56" s="9" t="s">
        <v>1621</v>
      </c>
    </row>
    <row r="57" spans="1:7">
      <c r="A57" s="9" t="s">
        <v>1622</v>
      </c>
      <c r="B57" s="9" t="s">
        <v>1623</v>
      </c>
      <c r="C57" s="9" t="s">
        <v>1624</v>
      </c>
      <c r="D57" s="10">
        <v>1.7700000000000001E-9</v>
      </c>
      <c r="E57" s="9">
        <v>1.0522636999999999</v>
      </c>
      <c r="F57" s="9">
        <v>2.0699999999999998</v>
      </c>
      <c r="G57" s="9" t="s">
        <v>1499</v>
      </c>
    </row>
    <row r="58" spans="1:7">
      <c r="A58" s="9" t="s">
        <v>1625</v>
      </c>
      <c r="B58" s="9" t="s">
        <v>1626</v>
      </c>
      <c r="C58" s="9" t="s">
        <v>1627</v>
      </c>
      <c r="D58" s="10">
        <v>1.86E-9</v>
      </c>
      <c r="E58" s="9">
        <v>-1.0892221</v>
      </c>
      <c r="F58" s="9">
        <v>0.47</v>
      </c>
      <c r="G58" s="9" t="s">
        <v>1020</v>
      </c>
    </row>
    <row r="59" spans="1:7">
      <c r="A59" s="9" t="s">
        <v>1628</v>
      </c>
      <c r="B59" s="9" t="s">
        <v>1629</v>
      </c>
      <c r="C59" s="9" t="s">
        <v>1630</v>
      </c>
      <c r="D59" s="10">
        <v>2.0799999999999998E-9</v>
      </c>
      <c r="E59" s="9">
        <v>-1.1016477</v>
      </c>
      <c r="F59" s="9">
        <v>0.47</v>
      </c>
      <c r="G59" s="9" t="s">
        <v>1631</v>
      </c>
    </row>
    <row r="60" spans="1:7">
      <c r="A60" s="9" t="s">
        <v>1632</v>
      </c>
      <c r="B60" s="9" t="s">
        <v>1633</v>
      </c>
      <c r="C60" s="9" t="s">
        <v>1634</v>
      </c>
      <c r="D60" s="10">
        <v>4.3299999999999997E-9</v>
      </c>
      <c r="E60" s="9">
        <v>-1.3188451999999999</v>
      </c>
      <c r="F60" s="9">
        <v>0.4</v>
      </c>
      <c r="G60" s="9" t="s">
        <v>1635</v>
      </c>
    </row>
    <row r="61" spans="1:7">
      <c r="A61" s="9" t="s">
        <v>1636</v>
      </c>
      <c r="B61" s="9" t="s">
        <v>1637</v>
      </c>
      <c r="C61" s="9" t="s">
        <v>1638</v>
      </c>
      <c r="D61" s="10">
        <v>7.5100000000000007E-9</v>
      </c>
      <c r="E61" s="9">
        <v>-1.0696121999999999</v>
      </c>
      <c r="F61" s="9">
        <v>0.48</v>
      </c>
      <c r="G61" s="9" t="s">
        <v>1639</v>
      </c>
    </row>
    <row r="62" spans="1:7">
      <c r="A62" s="9" t="s">
        <v>1640</v>
      </c>
      <c r="B62" s="9" t="s">
        <v>1641</v>
      </c>
      <c r="C62" s="9" t="s">
        <v>1642</v>
      </c>
      <c r="D62" s="10">
        <v>1.0800000000000001E-8</v>
      </c>
      <c r="E62" s="9">
        <v>-1.3119044</v>
      </c>
      <c r="F62" s="9">
        <v>0.4</v>
      </c>
      <c r="G62" s="9" t="s">
        <v>1643</v>
      </c>
    </row>
    <row r="63" spans="1:7">
      <c r="A63" s="9" t="s">
        <v>1644</v>
      </c>
      <c r="B63" s="9" t="s">
        <v>1645</v>
      </c>
      <c r="C63" s="9" t="s">
        <v>1646</v>
      </c>
      <c r="D63" s="10">
        <v>1.6099999999999999E-8</v>
      </c>
      <c r="E63" s="9">
        <v>1.5132517000000001</v>
      </c>
      <c r="F63" s="9">
        <v>2.85</v>
      </c>
      <c r="G63" s="9" t="s">
        <v>1647</v>
      </c>
    </row>
    <row r="64" spans="1:7">
      <c r="A64" s="9" t="s">
        <v>1648</v>
      </c>
      <c r="B64" s="9" t="s">
        <v>1649</v>
      </c>
      <c r="C64" s="9" t="s">
        <v>1650</v>
      </c>
      <c r="D64" s="10">
        <v>1.74E-8</v>
      </c>
      <c r="E64" s="9">
        <v>-1.0161503000000001</v>
      </c>
      <c r="F64" s="9">
        <v>0.49</v>
      </c>
      <c r="G64" s="9" t="s">
        <v>1651</v>
      </c>
    </row>
    <row r="65" spans="1:7">
      <c r="A65" s="9" t="s">
        <v>1652</v>
      </c>
      <c r="B65" s="9" t="s">
        <v>1653</v>
      </c>
      <c r="C65" s="9" t="s">
        <v>1654</v>
      </c>
      <c r="D65" s="10">
        <v>5.62E-8</v>
      </c>
      <c r="E65" s="9">
        <v>-1.0119786</v>
      </c>
      <c r="F65" s="9">
        <v>0.5</v>
      </c>
      <c r="G65" s="9" t="s">
        <v>1655</v>
      </c>
    </row>
    <row r="66" spans="1:7">
      <c r="A66" s="9" t="s">
        <v>1656</v>
      </c>
      <c r="B66" s="9" t="s">
        <v>1657</v>
      </c>
      <c r="C66" s="9" t="s">
        <v>1658</v>
      </c>
      <c r="D66" s="10">
        <v>5.8199999999999998E-8</v>
      </c>
      <c r="E66" s="9">
        <v>-1.1190819999999999</v>
      </c>
      <c r="F66" s="9">
        <v>0.46</v>
      </c>
      <c r="G66" s="9" t="s">
        <v>1659</v>
      </c>
    </row>
    <row r="67" spans="1:7">
      <c r="A67" s="9" t="s">
        <v>1660</v>
      </c>
      <c r="B67" s="9" t="s">
        <v>1661</v>
      </c>
      <c r="C67" s="9" t="s">
        <v>1662</v>
      </c>
      <c r="D67" s="10">
        <v>6.8499999999999998E-8</v>
      </c>
      <c r="E67" s="9">
        <v>1.4990834</v>
      </c>
      <c r="F67" s="9">
        <v>2.83</v>
      </c>
      <c r="G67" s="9" t="s">
        <v>1663</v>
      </c>
    </row>
    <row r="68" spans="1:7">
      <c r="A68" s="9" t="s">
        <v>1664</v>
      </c>
      <c r="B68" s="9" t="s">
        <v>1665</v>
      </c>
      <c r="C68" s="9" t="s">
        <v>1666</v>
      </c>
      <c r="D68" s="10">
        <v>9.76E-8</v>
      </c>
      <c r="E68" s="9">
        <v>1.2774786</v>
      </c>
      <c r="F68" s="9">
        <v>2.42</v>
      </c>
      <c r="G68" s="9" t="s">
        <v>1667</v>
      </c>
    </row>
    <row r="69" spans="1:7">
      <c r="A69" s="9" t="s">
        <v>1668</v>
      </c>
      <c r="B69" s="9" t="s">
        <v>1669</v>
      </c>
      <c r="C69" s="9" t="s">
        <v>1670</v>
      </c>
      <c r="D69" s="10">
        <v>1.4100000000000001E-7</v>
      </c>
      <c r="E69" s="9">
        <v>1.2898428</v>
      </c>
      <c r="F69" s="9">
        <v>2.4500000000000002</v>
      </c>
      <c r="G69" s="9" t="s">
        <v>334</v>
      </c>
    </row>
    <row r="70" spans="1:7">
      <c r="A70" s="9" t="s">
        <v>1671</v>
      </c>
      <c r="B70" s="9" t="s">
        <v>1672</v>
      </c>
      <c r="C70" s="9" t="s">
        <v>1673</v>
      </c>
      <c r="D70" s="10">
        <v>1.49E-7</v>
      </c>
      <c r="E70" s="9">
        <v>1.5777331000000001</v>
      </c>
      <c r="F70" s="9">
        <v>2.99</v>
      </c>
      <c r="G70" s="9" t="s">
        <v>1674</v>
      </c>
    </row>
    <row r="71" spans="1:7">
      <c r="A71" s="9" t="s">
        <v>1675</v>
      </c>
      <c r="B71" s="9" t="s">
        <v>1676</v>
      </c>
      <c r="C71" s="9" t="s">
        <v>1677</v>
      </c>
      <c r="D71" s="10">
        <v>1.6999999999999999E-7</v>
      </c>
      <c r="E71" s="9">
        <v>1.0503712000000001</v>
      </c>
      <c r="F71" s="9">
        <v>2.0699999999999998</v>
      </c>
      <c r="G71" s="9" t="s">
        <v>1678</v>
      </c>
    </row>
    <row r="72" spans="1:7">
      <c r="A72" s="9" t="s">
        <v>1679</v>
      </c>
      <c r="B72" s="9" t="s">
        <v>1680</v>
      </c>
      <c r="C72" s="9" t="s">
        <v>1681</v>
      </c>
      <c r="D72" s="10">
        <v>2.0200000000000001E-7</v>
      </c>
      <c r="E72" s="9">
        <v>-1.052783</v>
      </c>
      <c r="F72" s="9">
        <v>0.48</v>
      </c>
      <c r="G72" s="9" t="s">
        <v>1682</v>
      </c>
    </row>
    <row r="73" spans="1:7">
      <c r="A73" s="9" t="s">
        <v>1683</v>
      </c>
      <c r="B73" s="9" t="s">
        <v>1684</v>
      </c>
      <c r="C73" s="9" t="s">
        <v>1685</v>
      </c>
      <c r="D73" s="10">
        <v>2.17E-7</v>
      </c>
      <c r="E73" s="9">
        <v>1.0178856000000001</v>
      </c>
      <c r="F73" s="9">
        <v>2.02</v>
      </c>
      <c r="G73" s="9" t="s">
        <v>1686</v>
      </c>
    </row>
    <row r="74" spans="1:7">
      <c r="A74" s="9" t="s">
        <v>1687</v>
      </c>
      <c r="B74" s="9" t="s">
        <v>1688</v>
      </c>
      <c r="C74" s="9" t="s">
        <v>1689</v>
      </c>
      <c r="D74" s="10">
        <v>2.3300000000000001E-7</v>
      </c>
      <c r="E74" s="9">
        <v>-1.3078574000000001</v>
      </c>
      <c r="F74" s="9">
        <v>0.4</v>
      </c>
      <c r="G74" s="9" t="s">
        <v>471</v>
      </c>
    </row>
    <row r="75" spans="1:7">
      <c r="A75" s="9" t="s">
        <v>1690</v>
      </c>
      <c r="B75" s="9" t="s">
        <v>1691</v>
      </c>
      <c r="C75" s="9" t="s">
        <v>1692</v>
      </c>
      <c r="D75" s="10">
        <v>2.9799999999999999E-7</v>
      </c>
      <c r="E75" s="9">
        <v>-1.0217965</v>
      </c>
      <c r="F75" s="9">
        <v>0.49</v>
      </c>
      <c r="G75" s="9" t="s">
        <v>1693</v>
      </c>
    </row>
    <row r="76" spans="1:7">
      <c r="A76" s="9" t="s">
        <v>1694</v>
      </c>
      <c r="B76" s="9" t="s">
        <v>1695</v>
      </c>
      <c r="C76" s="9" t="s">
        <v>1696</v>
      </c>
      <c r="D76" s="10">
        <v>4.0900000000000002E-7</v>
      </c>
      <c r="E76" s="9">
        <v>1.0002639</v>
      </c>
      <c r="F76" s="9">
        <v>2</v>
      </c>
      <c r="G76" s="9" t="s">
        <v>1697</v>
      </c>
    </row>
    <row r="77" spans="1:7">
      <c r="A77" s="9" t="s">
        <v>1698</v>
      </c>
      <c r="B77" s="9" t="s">
        <v>1699</v>
      </c>
      <c r="C77" s="9" t="s">
        <v>1700</v>
      </c>
      <c r="D77" s="10">
        <v>7.1699999999999997E-7</v>
      </c>
      <c r="E77" s="9">
        <v>1.2637546</v>
      </c>
      <c r="F77" s="9">
        <v>2.4</v>
      </c>
      <c r="G77" s="9" t="s">
        <v>1437</v>
      </c>
    </row>
    <row r="78" spans="1:7">
      <c r="A78" s="9" t="s">
        <v>1701</v>
      </c>
      <c r="B78" s="9" t="s">
        <v>1702</v>
      </c>
      <c r="C78" s="9" t="s">
        <v>1703</v>
      </c>
      <c r="D78" s="10">
        <v>8.23E-7</v>
      </c>
      <c r="E78" s="9">
        <v>1.3685183999999999</v>
      </c>
      <c r="F78" s="9">
        <v>2.58</v>
      </c>
      <c r="G78" s="9" t="s">
        <v>1704</v>
      </c>
    </row>
    <row r="79" spans="1:7">
      <c r="A79" s="9" t="s">
        <v>1705</v>
      </c>
      <c r="B79" s="9" t="s">
        <v>1706</v>
      </c>
      <c r="C79" s="9" t="s">
        <v>1707</v>
      </c>
      <c r="D79" s="10">
        <v>9.2200000000000002E-7</v>
      </c>
      <c r="E79" s="9">
        <v>1.1692149000000001</v>
      </c>
      <c r="F79" s="9">
        <v>2.25</v>
      </c>
      <c r="G79" s="9" t="s">
        <v>1708</v>
      </c>
    </row>
    <row r="80" spans="1:7">
      <c r="A80" s="9" t="s">
        <v>1709</v>
      </c>
      <c r="B80" s="9" t="s">
        <v>1710</v>
      </c>
      <c r="C80" s="9" t="s">
        <v>1711</v>
      </c>
      <c r="D80" s="10">
        <v>9.850000000000001E-7</v>
      </c>
      <c r="E80" s="9">
        <v>-1.3410096</v>
      </c>
      <c r="F80" s="9">
        <v>0.39</v>
      </c>
      <c r="G80" s="9" t="s">
        <v>1712</v>
      </c>
    </row>
    <row r="81" spans="1:7">
      <c r="A81" s="9" t="s">
        <v>1713</v>
      </c>
      <c r="B81" s="9" t="s">
        <v>1714</v>
      </c>
      <c r="C81" s="9" t="s">
        <v>1715</v>
      </c>
      <c r="D81" s="10">
        <v>1.06E-6</v>
      </c>
      <c r="E81" s="9">
        <v>1.0789743000000001</v>
      </c>
      <c r="F81" s="9">
        <v>2.11</v>
      </c>
      <c r="G81" s="9" t="s">
        <v>1716</v>
      </c>
    </row>
    <row r="82" spans="1:7">
      <c r="A82" s="9" t="s">
        <v>1717</v>
      </c>
      <c r="B82" s="9" t="s">
        <v>1718</v>
      </c>
      <c r="C82" s="9" t="s">
        <v>1719</v>
      </c>
      <c r="D82" s="10">
        <v>1.61E-6</v>
      </c>
      <c r="E82" s="9">
        <v>1.3077342999999999</v>
      </c>
      <c r="F82" s="9">
        <v>2.48</v>
      </c>
      <c r="G82" s="9" t="s">
        <v>1720</v>
      </c>
    </row>
    <row r="83" spans="1:7">
      <c r="A83" s="9" t="s">
        <v>1721</v>
      </c>
      <c r="B83" s="9" t="s">
        <v>1722</v>
      </c>
      <c r="C83" s="9" t="s">
        <v>1723</v>
      </c>
      <c r="D83" s="10">
        <v>1.72E-6</v>
      </c>
      <c r="E83" s="9">
        <v>1.1993069999999999</v>
      </c>
      <c r="F83" s="9">
        <v>2.2999999999999998</v>
      </c>
      <c r="G83" s="9" t="s">
        <v>828</v>
      </c>
    </row>
    <row r="84" spans="1:7">
      <c r="A84" s="9" t="s">
        <v>1724</v>
      </c>
      <c r="B84" s="9" t="s">
        <v>1725</v>
      </c>
      <c r="C84" s="9" t="s">
        <v>1726</v>
      </c>
      <c r="D84" s="10">
        <v>1.8700000000000001E-6</v>
      </c>
      <c r="E84" s="9">
        <v>1.2922232</v>
      </c>
      <c r="F84" s="9">
        <v>2.4500000000000002</v>
      </c>
      <c r="G84" s="9" t="s">
        <v>1727</v>
      </c>
    </row>
    <row r="85" spans="1:7">
      <c r="A85" s="9" t="s">
        <v>1728</v>
      </c>
      <c r="B85" s="9" t="s">
        <v>1729</v>
      </c>
      <c r="C85" s="9" t="s">
        <v>1730</v>
      </c>
      <c r="D85" s="10">
        <v>1.95E-6</v>
      </c>
      <c r="E85" s="9">
        <v>-1.0862134000000001</v>
      </c>
      <c r="F85" s="9">
        <v>0.47</v>
      </c>
      <c r="G85" s="9" t="s">
        <v>1731</v>
      </c>
    </row>
    <row r="86" spans="1:7">
      <c r="A86" s="9" t="s">
        <v>1732</v>
      </c>
      <c r="B86" s="9" t="s">
        <v>1733</v>
      </c>
      <c r="C86" s="9" t="s">
        <v>1734</v>
      </c>
      <c r="D86" s="10">
        <v>2.1900000000000002E-6</v>
      </c>
      <c r="E86" s="9">
        <v>-0.99324559999999995</v>
      </c>
      <c r="F86" s="9">
        <v>0.5</v>
      </c>
      <c r="G86" s="9" t="s">
        <v>1735</v>
      </c>
    </row>
    <row r="87" spans="1:7">
      <c r="A87" s="9" t="s">
        <v>1736</v>
      </c>
      <c r="B87" s="9" t="s">
        <v>1737</v>
      </c>
      <c r="C87" s="9" t="s">
        <v>1738</v>
      </c>
      <c r="D87" s="10">
        <v>2.2400000000000002E-6</v>
      </c>
      <c r="E87" s="9">
        <v>1.1809768</v>
      </c>
      <c r="F87" s="9">
        <v>2.27</v>
      </c>
      <c r="G87" s="9" t="s">
        <v>1739</v>
      </c>
    </row>
    <row r="88" spans="1:7">
      <c r="A88" s="9" t="s">
        <v>1740</v>
      </c>
      <c r="B88" s="9" t="s">
        <v>1741</v>
      </c>
      <c r="C88" s="9" t="s">
        <v>1742</v>
      </c>
      <c r="D88" s="10">
        <v>2.3700000000000002E-6</v>
      </c>
      <c r="E88" s="9">
        <v>1.0071593999999999</v>
      </c>
      <c r="F88" s="9">
        <v>2.0099999999999998</v>
      </c>
      <c r="G88" s="9" t="s">
        <v>1743</v>
      </c>
    </row>
    <row r="89" spans="1:7">
      <c r="A89" s="9" t="s">
        <v>1744</v>
      </c>
      <c r="B89" s="9" t="s">
        <v>1745</v>
      </c>
      <c r="C89" s="9" t="s">
        <v>1746</v>
      </c>
      <c r="D89" s="10">
        <v>3.1099999999999999E-6</v>
      </c>
      <c r="E89" s="9">
        <v>-1.2564476</v>
      </c>
      <c r="F89" s="9">
        <v>0.42</v>
      </c>
      <c r="G89" s="9" t="s">
        <v>530</v>
      </c>
    </row>
    <row r="90" spans="1:7">
      <c r="A90" s="9" t="s">
        <v>1747</v>
      </c>
      <c r="B90" s="9" t="s">
        <v>1748</v>
      </c>
      <c r="C90" s="9" t="s">
        <v>1749</v>
      </c>
      <c r="D90" s="10">
        <v>4.0999999999999997E-6</v>
      </c>
      <c r="E90" s="9">
        <v>-1.1231118</v>
      </c>
      <c r="F90" s="9">
        <v>0.46</v>
      </c>
      <c r="G90" s="9" t="s">
        <v>1060</v>
      </c>
    </row>
    <row r="91" spans="1:7">
      <c r="A91" s="9" t="s">
        <v>1750</v>
      </c>
      <c r="B91" s="9" t="s">
        <v>1751</v>
      </c>
      <c r="C91" s="9" t="s">
        <v>1752</v>
      </c>
      <c r="D91" s="10">
        <v>5.2900000000000002E-6</v>
      </c>
      <c r="E91" s="9">
        <v>1.0174551000000001</v>
      </c>
      <c r="F91" s="9">
        <v>2.02</v>
      </c>
      <c r="G91" s="9" t="s">
        <v>1753</v>
      </c>
    </row>
    <row r="92" spans="1:7">
      <c r="A92" s="9" t="s">
        <v>1754</v>
      </c>
      <c r="B92" s="9" t="s">
        <v>1755</v>
      </c>
      <c r="C92" s="9" t="s">
        <v>1756</v>
      </c>
      <c r="D92" s="10">
        <v>6.0299999999999999E-6</v>
      </c>
      <c r="E92" s="9">
        <v>1.3387910999999999</v>
      </c>
      <c r="F92" s="9">
        <v>2.5299999999999998</v>
      </c>
      <c r="G92" s="9" t="s">
        <v>1757</v>
      </c>
    </row>
    <row r="93" spans="1:7">
      <c r="A93" s="9" t="s">
        <v>1758</v>
      </c>
      <c r="B93" s="9" t="s">
        <v>1759</v>
      </c>
      <c r="C93" s="9" t="s">
        <v>1760</v>
      </c>
      <c r="D93" s="10">
        <v>9.1700000000000003E-6</v>
      </c>
      <c r="E93" s="9">
        <v>1.2067355</v>
      </c>
      <c r="F93" s="9">
        <v>2.31</v>
      </c>
      <c r="G93" s="9" t="s">
        <v>1761</v>
      </c>
    </row>
    <row r="94" spans="1:7">
      <c r="A94" s="9" t="s">
        <v>1762</v>
      </c>
      <c r="B94" s="9" t="s">
        <v>1763</v>
      </c>
      <c r="C94" s="9" t="s">
        <v>1764</v>
      </c>
      <c r="D94" s="10">
        <v>9.3000000000000007E-6</v>
      </c>
      <c r="E94" s="9">
        <v>1.2128554</v>
      </c>
      <c r="F94" s="9">
        <v>2.3199999999999998</v>
      </c>
      <c r="G94" s="9" t="s">
        <v>1765</v>
      </c>
    </row>
    <row r="95" spans="1:7">
      <c r="A95" s="9" t="s">
        <v>1766</v>
      </c>
      <c r="B95" s="9" t="s">
        <v>1767</v>
      </c>
      <c r="C95" s="9" t="s">
        <v>1768</v>
      </c>
      <c r="D95" s="10">
        <v>9.7200000000000001E-6</v>
      </c>
      <c r="E95" s="9">
        <v>1.1495921</v>
      </c>
      <c r="F95" s="9">
        <v>2.2200000000000002</v>
      </c>
      <c r="G95" s="9" t="s">
        <v>1769</v>
      </c>
    </row>
    <row r="96" spans="1:7">
      <c r="A96" s="9" t="s">
        <v>1770</v>
      </c>
      <c r="B96" s="9" t="s">
        <v>1771</v>
      </c>
      <c r="C96" s="9" t="s">
        <v>1772</v>
      </c>
      <c r="D96" s="10">
        <v>1.26E-5</v>
      </c>
      <c r="E96" s="9">
        <v>-1.0590261000000001</v>
      </c>
      <c r="F96" s="9">
        <v>0.48</v>
      </c>
      <c r="G96" s="9" t="s">
        <v>1773</v>
      </c>
    </row>
    <row r="97" spans="1:7">
      <c r="A97" s="9" t="s">
        <v>1774</v>
      </c>
      <c r="B97" s="9" t="s">
        <v>1775</v>
      </c>
      <c r="C97" s="9" t="s">
        <v>1776</v>
      </c>
      <c r="D97" s="10">
        <v>1.34E-5</v>
      </c>
      <c r="E97" s="9">
        <v>1.2304234000000001</v>
      </c>
      <c r="F97" s="9">
        <v>2.35</v>
      </c>
      <c r="G97" s="9" t="s">
        <v>216</v>
      </c>
    </row>
    <row r="98" spans="1:7">
      <c r="A98" s="9" t="s">
        <v>1777</v>
      </c>
      <c r="B98" s="9" t="s">
        <v>1778</v>
      </c>
      <c r="C98" s="9" t="s">
        <v>1779</v>
      </c>
      <c r="D98" s="10">
        <v>1.3699999999999999E-5</v>
      </c>
      <c r="E98" s="9">
        <v>1.0634451</v>
      </c>
      <c r="F98" s="9">
        <v>2.09</v>
      </c>
      <c r="G98" s="9" t="s">
        <v>1667</v>
      </c>
    </row>
    <row r="99" spans="1:7">
      <c r="A99" s="9" t="s">
        <v>1780</v>
      </c>
      <c r="B99" s="9" t="s">
        <v>1781</v>
      </c>
      <c r="C99" s="9" t="s">
        <v>1782</v>
      </c>
      <c r="D99" s="10">
        <v>1.9300000000000002E-5</v>
      </c>
      <c r="E99" s="9">
        <v>1.023201</v>
      </c>
      <c r="F99" s="9">
        <v>2.0299999999999998</v>
      </c>
      <c r="G99" s="9" t="s">
        <v>935</v>
      </c>
    </row>
    <row r="100" spans="1:7">
      <c r="A100" s="9" t="s">
        <v>1783</v>
      </c>
      <c r="B100" s="9" t="s">
        <v>1784</v>
      </c>
      <c r="C100" s="9" t="s">
        <v>1785</v>
      </c>
      <c r="D100" s="10">
        <v>2.0000000000000002E-5</v>
      </c>
      <c r="E100" s="9">
        <v>1.3210719</v>
      </c>
      <c r="F100" s="9">
        <v>2.5</v>
      </c>
      <c r="G100" s="9" t="s">
        <v>1035</v>
      </c>
    </row>
    <row r="101" spans="1:7">
      <c r="A101" s="9" t="s">
        <v>1786</v>
      </c>
      <c r="B101" s="9" t="s">
        <v>1787</v>
      </c>
      <c r="C101" s="9" t="s">
        <v>1788</v>
      </c>
      <c r="D101" s="10">
        <v>3.2199999999999997E-5</v>
      </c>
      <c r="E101" s="9">
        <v>1.0522194</v>
      </c>
      <c r="F101" s="9">
        <v>2.0699999999999998</v>
      </c>
      <c r="G101" s="9" t="s">
        <v>1789</v>
      </c>
    </row>
    <row r="102" spans="1:7">
      <c r="A102" s="9" t="s">
        <v>1790</v>
      </c>
      <c r="B102" s="9" t="s">
        <v>1791</v>
      </c>
      <c r="C102" s="9" t="s">
        <v>1792</v>
      </c>
      <c r="D102" s="10">
        <v>3.5500000000000002E-5</v>
      </c>
      <c r="E102" s="9">
        <v>1.1939932</v>
      </c>
      <c r="F102" s="9">
        <v>2.29</v>
      </c>
      <c r="G102" s="9" t="s">
        <v>686</v>
      </c>
    </row>
    <row r="103" spans="1:7">
      <c r="A103" s="9" t="s">
        <v>1793</v>
      </c>
      <c r="B103" s="9" t="s">
        <v>1794</v>
      </c>
      <c r="C103" s="9" t="s">
        <v>1795</v>
      </c>
      <c r="D103" s="10">
        <v>4.2899999999999999E-5</v>
      </c>
      <c r="E103" s="9">
        <v>1.1425419000000001</v>
      </c>
      <c r="F103" s="9">
        <v>2.21</v>
      </c>
      <c r="G103" s="9" t="s">
        <v>1796</v>
      </c>
    </row>
    <row r="104" spans="1:7">
      <c r="A104" s="9" t="s">
        <v>1797</v>
      </c>
      <c r="B104" s="9" t="s">
        <v>1798</v>
      </c>
      <c r="C104" s="9" t="s">
        <v>1799</v>
      </c>
      <c r="D104" s="10">
        <v>4.7500000000000003E-5</v>
      </c>
      <c r="E104" s="9">
        <v>1.2722623</v>
      </c>
      <c r="F104" s="9">
        <v>2.42</v>
      </c>
      <c r="G104" s="9" t="s">
        <v>1800</v>
      </c>
    </row>
    <row r="105" spans="1:7">
      <c r="A105" s="9" t="s">
        <v>1801</v>
      </c>
      <c r="B105" s="9" t="s">
        <v>1802</v>
      </c>
      <c r="C105" s="9" t="s">
        <v>1803</v>
      </c>
      <c r="D105" s="10">
        <v>4.99E-5</v>
      </c>
      <c r="E105" s="9">
        <v>1.0648108000000001</v>
      </c>
      <c r="F105" s="9">
        <v>2.09</v>
      </c>
      <c r="G105" s="9" t="s">
        <v>1804</v>
      </c>
    </row>
    <row r="106" spans="1:7">
      <c r="A106" s="9" t="s">
        <v>1805</v>
      </c>
      <c r="B106" s="9" t="s">
        <v>1806</v>
      </c>
      <c r="C106" s="9" t="s">
        <v>1807</v>
      </c>
      <c r="D106" s="10">
        <v>6.3600000000000001E-5</v>
      </c>
      <c r="E106" s="9">
        <v>1.048759</v>
      </c>
      <c r="F106" s="9">
        <v>2.0699999999999998</v>
      </c>
      <c r="G106" s="9" t="s">
        <v>1808</v>
      </c>
    </row>
    <row r="107" spans="1:7">
      <c r="A107" s="9" t="s">
        <v>1809</v>
      </c>
      <c r="B107" s="9" t="s">
        <v>1810</v>
      </c>
      <c r="C107" s="9" t="s">
        <v>1811</v>
      </c>
      <c r="D107" s="10">
        <v>7.0599999999999995E-5</v>
      </c>
      <c r="E107" s="9">
        <v>1.0785621000000001</v>
      </c>
      <c r="F107" s="9">
        <v>2.11</v>
      </c>
      <c r="G107" s="9" t="s">
        <v>1812</v>
      </c>
    </row>
    <row r="108" spans="1:7">
      <c r="A108" s="9" t="s">
        <v>1813</v>
      </c>
      <c r="B108" s="9" t="s">
        <v>1814</v>
      </c>
      <c r="C108" s="9" t="s">
        <v>1815</v>
      </c>
      <c r="D108" s="10">
        <v>7.2100000000000004E-5</v>
      </c>
      <c r="E108" s="9">
        <v>1.0986696</v>
      </c>
      <c r="F108" s="9">
        <v>2.14</v>
      </c>
      <c r="G108" s="9" t="s">
        <v>1816</v>
      </c>
    </row>
    <row r="109" spans="1:7">
      <c r="A109" s="9" t="s">
        <v>1817</v>
      </c>
      <c r="B109" s="9" t="s">
        <v>1818</v>
      </c>
      <c r="C109" s="9" t="s">
        <v>1819</v>
      </c>
      <c r="D109" s="10">
        <v>7.4599999999999997E-5</v>
      </c>
      <c r="E109" s="9">
        <v>1.3309055999999999</v>
      </c>
      <c r="F109" s="9">
        <v>2.52</v>
      </c>
      <c r="G109" s="9" t="s">
        <v>471</v>
      </c>
    </row>
    <row r="110" spans="1:7">
      <c r="A110" s="9" t="s">
        <v>1820</v>
      </c>
      <c r="B110" s="9" t="s">
        <v>1821</v>
      </c>
      <c r="C110" s="9" t="s">
        <v>1822</v>
      </c>
      <c r="D110" s="10">
        <v>8.3999999999999995E-5</v>
      </c>
      <c r="E110" s="9">
        <v>1.2118415</v>
      </c>
      <c r="F110" s="9">
        <v>2.3199999999999998</v>
      </c>
      <c r="G110" s="9" t="s">
        <v>1823</v>
      </c>
    </row>
    <row r="111" spans="1:7">
      <c r="A111" s="9" t="s">
        <v>1824</v>
      </c>
      <c r="B111" s="9" t="s">
        <v>1825</v>
      </c>
      <c r="C111" s="9" t="s">
        <v>1826</v>
      </c>
      <c r="D111" s="10">
        <v>9.7700000000000003E-5</v>
      </c>
      <c r="E111" s="9">
        <v>1.5207936</v>
      </c>
      <c r="F111" s="9">
        <v>2.87</v>
      </c>
      <c r="G111" s="9" t="s">
        <v>1827</v>
      </c>
    </row>
    <row r="112" spans="1:7">
      <c r="A112" s="9" t="s">
        <v>1828</v>
      </c>
      <c r="B112" s="9" t="s">
        <v>1829</v>
      </c>
      <c r="C112" s="9" t="s">
        <v>1830</v>
      </c>
      <c r="D112" s="10">
        <v>1.1900000000000001E-4</v>
      </c>
      <c r="E112" s="9">
        <v>1.3108951</v>
      </c>
      <c r="F112" s="9">
        <v>2.48</v>
      </c>
      <c r="G112" s="9" t="s">
        <v>1753</v>
      </c>
    </row>
    <row r="113" spans="1:7">
      <c r="A113" s="9" t="s">
        <v>1831</v>
      </c>
      <c r="B113" s="9" t="s">
        <v>1832</v>
      </c>
      <c r="C113" s="9" t="s">
        <v>1833</v>
      </c>
      <c r="D113" s="10">
        <v>1.2799999999999999E-4</v>
      </c>
      <c r="E113" s="9">
        <v>1.3709195999999999</v>
      </c>
      <c r="F113" s="9">
        <v>2.59</v>
      </c>
      <c r="G113" s="9" t="s">
        <v>1834</v>
      </c>
    </row>
    <row r="114" spans="1:7">
      <c r="A114" s="9" t="s">
        <v>1835</v>
      </c>
      <c r="B114" s="9" t="s">
        <v>1836</v>
      </c>
      <c r="C114" s="9" t="s">
        <v>1837</v>
      </c>
      <c r="D114" s="10">
        <v>1.3200000000000001E-4</v>
      </c>
      <c r="E114" s="9">
        <v>1.0323028999999999</v>
      </c>
      <c r="F114" s="9">
        <v>2.0499999999999998</v>
      </c>
      <c r="G114" s="9" t="s">
        <v>452</v>
      </c>
    </row>
    <row r="115" spans="1:7">
      <c r="A115" s="9" t="s">
        <v>1838</v>
      </c>
      <c r="B115" s="9" t="s">
        <v>1839</v>
      </c>
      <c r="C115" s="9" t="s">
        <v>1840</v>
      </c>
      <c r="D115" s="10">
        <v>1.75E-4</v>
      </c>
      <c r="E115" s="9">
        <v>1.1093675999999999</v>
      </c>
      <c r="F115" s="9">
        <v>2.16</v>
      </c>
      <c r="G115" s="9" t="s">
        <v>555</v>
      </c>
    </row>
    <row r="116" spans="1:7">
      <c r="A116" s="9" t="s">
        <v>1841</v>
      </c>
      <c r="B116" s="9" t="s">
        <v>1842</v>
      </c>
      <c r="C116" s="9" t="s">
        <v>1843</v>
      </c>
      <c r="D116" s="10">
        <v>1.7699999999999999E-4</v>
      </c>
      <c r="E116" s="9">
        <v>1.0276362000000001</v>
      </c>
      <c r="F116" s="9">
        <v>2.04</v>
      </c>
      <c r="G116" s="9" t="s">
        <v>1844</v>
      </c>
    </row>
    <row r="117" spans="1:7">
      <c r="A117" s="9" t="s">
        <v>1845</v>
      </c>
      <c r="B117" s="9" t="s">
        <v>1846</v>
      </c>
      <c r="C117" s="9" t="s">
        <v>1847</v>
      </c>
      <c r="D117" s="10">
        <v>2.2800000000000001E-4</v>
      </c>
      <c r="E117" s="9">
        <v>1.0819451</v>
      </c>
      <c r="F117" s="9">
        <v>2.12</v>
      </c>
      <c r="G117" s="9" t="s">
        <v>1582</v>
      </c>
    </row>
    <row r="118" spans="1:7">
      <c r="A118" s="9" t="s">
        <v>1848</v>
      </c>
      <c r="B118" s="9" t="s">
        <v>1849</v>
      </c>
      <c r="C118" s="9" t="s">
        <v>1850</v>
      </c>
      <c r="D118" s="10">
        <v>2.5599999999999999E-4</v>
      </c>
      <c r="E118" s="9">
        <v>1.0595242</v>
      </c>
      <c r="F118" s="9">
        <v>2.08</v>
      </c>
      <c r="G118" s="9" t="s">
        <v>613</v>
      </c>
    </row>
    <row r="119" spans="1:7">
      <c r="A119" s="9" t="s">
        <v>1851</v>
      </c>
      <c r="B119" s="9" t="s">
        <v>1852</v>
      </c>
      <c r="C119" s="9" t="s">
        <v>1853</v>
      </c>
      <c r="D119" s="10">
        <v>2.92E-4</v>
      </c>
      <c r="E119" s="9">
        <v>-1.0053113</v>
      </c>
      <c r="F119" s="9">
        <v>0.5</v>
      </c>
      <c r="G119" s="9" t="s">
        <v>1441</v>
      </c>
    </row>
    <row r="120" spans="1:7">
      <c r="A120" s="9" t="s">
        <v>1854</v>
      </c>
      <c r="B120" s="9" t="s">
        <v>1855</v>
      </c>
      <c r="C120" s="9" t="s">
        <v>1856</v>
      </c>
      <c r="D120" s="10">
        <v>2.9300000000000002E-4</v>
      </c>
      <c r="E120" s="9">
        <v>1.1003696999999999</v>
      </c>
      <c r="F120" s="9">
        <v>2.14</v>
      </c>
      <c r="G120" s="9" t="s">
        <v>1857</v>
      </c>
    </row>
    <row r="121" spans="1:7">
      <c r="A121" s="9" t="s">
        <v>1858</v>
      </c>
      <c r="B121" s="9" t="s">
        <v>1859</v>
      </c>
      <c r="C121" s="9" t="s">
        <v>1860</v>
      </c>
      <c r="D121" s="10">
        <v>2.9700000000000001E-4</v>
      </c>
      <c r="E121" s="9">
        <v>1.1476621</v>
      </c>
      <c r="F121" s="9">
        <v>2.2200000000000002</v>
      </c>
      <c r="G121" s="9" t="s">
        <v>1861</v>
      </c>
    </row>
    <row r="122" spans="1:7">
      <c r="A122" s="9" t="s">
        <v>1862</v>
      </c>
      <c r="B122" s="9" t="s">
        <v>1863</v>
      </c>
      <c r="C122" s="9" t="s">
        <v>1864</v>
      </c>
      <c r="D122" s="10">
        <v>3.8200000000000002E-4</v>
      </c>
      <c r="E122" s="9">
        <v>1.0428591</v>
      </c>
      <c r="F122" s="9">
        <v>2.06</v>
      </c>
      <c r="G122" s="9" t="s">
        <v>340</v>
      </c>
    </row>
    <row r="123" spans="1:7">
      <c r="A123" s="9" t="s">
        <v>1865</v>
      </c>
      <c r="B123" s="9" t="s">
        <v>1866</v>
      </c>
      <c r="C123" s="9" t="s">
        <v>1867</v>
      </c>
      <c r="D123" s="10">
        <v>4.4499999999999997E-4</v>
      </c>
      <c r="E123" s="9">
        <v>1.4803336</v>
      </c>
      <c r="F123" s="9">
        <v>2.79</v>
      </c>
      <c r="G123" s="9" t="s">
        <v>1574</v>
      </c>
    </row>
    <row r="124" spans="1:7">
      <c r="A124" s="9" t="s">
        <v>799</v>
      </c>
      <c r="B124" s="9" t="s">
        <v>800</v>
      </c>
      <c r="C124" s="9" t="s">
        <v>801</v>
      </c>
      <c r="D124" s="10">
        <v>4.5899999999999999E-4</v>
      </c>
      <c r="E124" s="9">
        <v>1.1262080000000001</v>
      </c>
      <c r="F124" s="9">
        <v>2.1800000000000002</v>
      </c>
      <c r="G124" s="9" t="s">
        <v>803</v>
      </c>
    </row>
    <row r="125" spans="1:7">
      <c r="A125" s="9" t="s">
        <v>1868</v>
      </c>
      <c r="B125" s="9" t="s">
        <v>1869</v>
      </c>
      <c r="C125" s="9" t="s">
        <v>1870</v>
      </c>
      <c r="D125" s="10">
        <v>5.04E-4</v>
      </c>
      <c r="E125" s="9">
        <v>1.1150222000000001</v>
      </c>
      <c r="F125" s="9">
        <v>2.17</v>
      </c>
      <c r="G125" s="9" t="s">
        <v>1000</v>
      </c>
    </row>
    <row r="126" spans="1:7">
      <c r="A126" s="9" t="s">
        <v>1871</v>
      </c>
      <c r="B126" s="9" t="s">
        <v>1872</v>
      </c>
      <c r="C126" s="9" t="s">
        <v>1873</v>
      </c>
      <c r="D126" s="10">
        <v>5.9999999999999995E-4</v>
      </c>
      <c r="E126" s="9">
        <v>1.1542641</v>
      </c>
      <c r="F126" s="9">
        <v>2.23</v>
      </c>
      <c r="G126" s="9" t="s">
        <v>1874</v>
      </c>
    </row>
    <row r="127" spans="1:7">
      <c r="A127" s="9" t="s">
        <v>1875</v>
      </c>
      <c r="B127" s="9" t="s">
        <v>1876</v>
      </c>
      <c r="C127" s="9" t="s">
        <v>1877</v>
      </c>
      <c r="D127" s="10">
        <v>6.02E-4</v>
      </c>
      <c r="E127" s="9">
        <v>1.0599265</v>
      </c>
      <c r="F127" s="9">
        <v>2.08</v>
      </c>
      <c r="G127" s="9" t="s">
        <v>1878</v>
      </c>
    </row>
    <row r="128" spans="1:7">
      <c r="A128" s="9" t="s">
        <v>1879</v>
      </c>
      <c r="B128" s="9" t="s">
        <v>1880</v>
      </c>
      <c r="C128" s="9" t="s">
        <v>1881</v>
      </c>
      <c r="D128" s="10">
        <v>6.1600000000000001E-4</v>
      </c>
      <c r="E128" s="9">
        <v>1.2848759000000001</v>
      </c>
      <c r="F128" s="9">
        <v>2.44</v>
      </c>
      <c r="G128" s="9" t="s">
        <v>1882</v>
      </c>
    </row>
    <row r="129" spans="1:7">
      <c r="A129" s="9" t="s">
        <v>1883</v>
      </c>
      <c r="B129" s="9" t="s">
        <v>1884</v>
      </c>
      <c r="C129" s="9" t="s">
        <v>1885</v>
      </c>
      <c r="D129" s="10">
        <v>6.1799999999999995E-4</v>
      </c>
      <c r="E129" s="9">
        <v>1.3066481000000001</v>
      </c>
      <c r="F129" s="9">
        <v>2.4700000000000002</v>
      </c>
      <c r="G129" s="9" t="s">
        <v>617</v>
      </c>
    </row>
    <row r="130" spans="1:7">
      <c r="A130" s="9" t="s">
        <v>1886</v>
      </c>
      <c r="B130" s="9" t="s">
        <v>1887</v>
      </c>
      <c r="C130" s="9" t="s">
        <v>1888</v>
      </c>
      <c r="D130" s="10">
        <v>6.1799999999999995E-4</v>
      </c>
      <c r="E130" s="9">
        <v>1.1191749</v>
      </c>
      <c r="F130" s="9">
        <v>2.17</v>
      </c>
      <c r="G130" s="9" t="s">
        <v>1889</v>
      </c>
    </row>
    <row r="131" spans="1:7">
      <c r="A131" s="9" t="s">
        <v>1890</v>
      </c>
      <c r="B131" s="9" t="s">
        <v>1891</v>
      </c>
      <c r="C131" s="9" t="s">
        <v>1892</v>
      </c>
      <c r="D131" s="10">
        <v>9.2199999999999997E-4</v>
      </c>
      <c r="E131" s="9">
        <v>1.0094755</v>
      </c>
      <c r="F131" s="9">
        <v>2.0099999999999998</v>
      </c>
      <c r="G131" s="9" t="s">
        <v>778</v>
      </c>
    </row>
    <row r="132" spans="1:7">
      <c r="A132" s="9" t="s">
        <v>1893</v>
      </c>
      <c r="B132" s="9" t="s">
        <v>1894</v>
      </c>
      <c r="C132" s="9" t="s">
        <v>1895</v>
      </c>
      <c r="D132" s="10">
        <v>9.5399999999999999E-4</v>
      </c>
      <c r="E132" s="9">
        <v>1.1413291000000001</v>
      </c>
      <c r="F132" s="9">
        <v>2.21</v>
      </c>
      <c r="G132" s="9" t="s">
        <v>1896</v>
      </c>
    </row>
    <row r="133" spans="1:7">
      <c r="A133" s="9" t="s">
        <v>1897</v>
      </c>
      <c r="B133" s="9" t="s">
        <v>1898</v>
      </c>
      <c r="C133" s="9" t="s">
        <v>1899</v>
      </c>
      <c r="D133" s="10">
        <v>1.0399999999999999E-3</v>
      </c>
      <c r="E133" s="9">
        <v>3.9348109</v>
      </c>
      <c r="F133" s="9">
        <v>15.29</v>
      </c>
      <c r="G133" s="9" t="s">
        <v>1603</v>
      </c>
    </row>
    <row r="134" spans="1:7">
      <c r="A134" s="9" t="s">
        <v>1900</v>
      </c>
      <c r="B134" s="9" t="s">
        <v>1901</v>
      </c>
      <c r="C134" s="9" t="s">
        <v>1902</v>
      </c>
      <c r="D134" s="10">
        <v>1.08E-3</v>
      </c>
      <c r="E134" s="9">
        <v>1.9083859999999999</v>
      </c>
      <c r="F134" s="9">
        <v>3.75</v>
      </c>
      <c r="G134" s="9" t="s">
        <v>1903</v>
      </c>
    </row>
    <row r="135" spans="1:7">
      <c r="A135" s="9" t="s">
        <v>1904</v>
      </c>
      <c r="B135" s="9" t="s">
        <v>1905</v>
      </c>
      <c r="C135" s="9" t="s">
        <v>1906</v>
      </c>
      <c r="D135" s="10">
        <v>1.1999999999999999E-3</v>
      </c>
      <c r="E135" s="9">
        <v>1.0753653999999999</v>
      </c>
      <c r="F135" s="9">
        <v>2.11</v>
      </c>
      <c r="G135" s="9" t="s">
        <v>1686</v>
      </c>
    </row>
    <row r="136" spans="1:7">
      <c r="A136" s="9" t="s">
        <v>1907</v>
      </c>
      <c r="B136" s="9" t="s">
        <v>1908</v>
      </c>
      <c r="C136" s="9" t="s">
        <v>1909</v>
      </c>
      <c r="D136" s="10">
        <v>1.2800000000000001E-3</v>
      </c>
      <c r="E136" s="9">
        <v>1.1556708</v>
      </c>
      <c r="F136" s="9">
        <v>2.23</v>
      </c>
      <c r="G136" s="9" t="s">
        <v>1643</v>
      </c>
    </row>
    <row r="137" spans="1:7">
      <c r="A137" s="9" t="s">
        <v>1910</v>
      </c>
      <c r="B137" s="9" t="s">
        <v>1911</v>
      </c>
      <c r="C137" s="9" t="s">
        <v>1912</v>
      </c>
      <c r="D137" s="10">
        <v>1.2800000000000001E-3</v>
      </c>
      <c r="E137" s="9">
        <v>1.5755934</v>
      </c>
      <c r="F137" s="9">
        <v>2.98</v>
      </c>
      <c r="G137" s="9" t="s">
        <v>1913</v>
      </c>
    </row>
    <row r="138" spans="1:7">
      <c r="A138" s="9" t="s">
        <v>1914</v>
      </c>
      <c r="B138" s="9" t="s">
        <v>1915</v>
      </c>
      <c r="C138" s="9" t="s">
        <v>1916</v>
      </c>
      <c r="D138" s="10">
        <v>1.33E-3</v>
      </c>
      <c r="E138" s="9">
        <v>1.0214941</v>
      </c>
      <c r="F138" s="9">
        <v>2.0299999999999998</v>
      </c>
      <c r="G138" s="9" t="s">
        <v>1917</v>
      </c>
    </row>
    <row r="139" spans="1:7">
      <c r="A139" s="9" t="s">
        <v>1918</v>
      </c>
      <c r="B139" s="9" t="s">
        <v>1919</v>
      </c>
      <c r="C139" s="9" t="s">
        <v>1920</v>
      </c>
      <c r="D139" s="10">
        <v>1.57E-3</v>
      </c>
      <c r="E139" s="9">
        <v>1.059245</v>
      </c>
      <c r="F139" s="9">
        <v>2.08</v>
      </c>
      <c r="G139" s="9" t="s">
        <v>418</v>
      </c>
    </row>
    <row r="140" spans="1:7">
      <c r="A140" s="9" t="s">
        <v>1921</v>
      </c>
      <c r="B140" s="9" t="s">
        <v>1922</v>
      </c>
      <c r="C140" s="9" t="s">
        <v>1923</v>
      </c>
      <c r="D140" s="10">
        <v>1.5900000000000001E-3</v>
      </c>
      <c r="E140" s="9">
        <v>1.4549981999999999</v>
      </c>
      <c r="F140" s="9">
        <v>2.74</v>
      </c>
      <c r="G140" s="9" t="s">
        <v>1924</v>
      </c>
    </row>
    <row r="141" spans="1:7">
      <c r="A141" s="9" t="s">
        <v>1925</v>
      </c>
      <c r="B141" s="9" t="s">
        <v>1926</v>
      </c>
      <c r="C141" s="9" t="s">
        <v>1927</v>
      </c>
      <c r="D141" s="10">
        <v>2.2499999999999998E-3</v>
      </c>
      <c r="E141" s="9">
        <v>1.0976754</v>
      </c>
      <c r="F141" s="9">
        <v>2.14</v>
      </c>
      <c r="G141" s="9" t="s">
        <v>1928</v>
      </c>
    </row>
    <row r="142" spans="1:7">
      <c r="A142" s="9" t="s">
        <v>1929</v>
      </c>
      <c r="B142" s="9" t="s">
        <v>1930</v>
      </c>
      <c r="C142" s="9" t="s">
        <v>1931</v>
      </c>
      <c r="D142" s="10">
        <v>2.3999999999999998E-3</v>
      </c>
      <c r="E142" s="9">
        <v>1.0322008</v>
      </c>
      <c r="F142" s="9">
        <v>2.0499999999999998</v>
      </c>
      <c r="G142" s="9" t="s">
        <v>365</v>
      </c>
    </row>
    <row r="143" spans="1:7">
      <c r="A143" s="9" t="s">
        <v>1932</v>
      </c>
      <c r="B143" s="9" t="s">
        <v>1933</v>
      </c>
      <c r="C143" s="9" t="s">
        <v>1934</v>
      </c>
      <c r="D143" s="10">
        <v>2.5100000000000001E-3</v>
      </c>
      <c r="E143" s="9">
        <v>1.7326258999999999</v>
      </c>
      <c r="F143" s="9">
        <v>3.32</v>
      </c>
      <c r="G143" s="9" t="s">
        <v>730</v>
      </c>
    </row>
    <row r="144" spans="1:7">
      <c r="A144" s="9" t="s">
        <v>1935</v>
      </c>
      <c r="B144" s="9" t="s">
        <v>1936</v>
      </c>
      <c r="C144" s="9" t="s">
        <v>1937</v>
      </c>
      <c r="D144" s="10">
        <v>4.8700000000000002E-3</v>
      </c>
      <c r="E144" s="9">
        <v>1.8878124999999999</v>
      </c>
      <c r="F144" s="9">
        <v>3.7</v>
      </c>
      <c r="G144" s="9" t="s">
        <v>1938</v>
      </c>
    </row>
    <row r="145" spans="1:7">
      <c r="A145" s="9" t="s">
        <v>1939</v>
      </c>
      <c r="B145" s="9" t="s">
        <v>1940</v>
      </c>
      <c r="C145" s="9" t="s">
        <v>1941</v>
      </c>
      <c r="D145" s="10">
        <v>5.1500000000000001E-3</v>
      </c>
      <c r="E145" s="9">
        <v>1.1316146</v>
      </c>
      <c r="F145" s="9">
        <v>2.19</v>
      </c>
      <c r="G145" s="9" t="s">
        <v>334</v>
      </c>
    </row>
    <row r="146" spans="1:7">
      <c r="A146" s="9" t="s">
        <v>1942</v>
      </c>
      <c r="B146" s="9" t="s">
        <v>1943</v>
      </c>
      <c r="C146" s="9" t="s">
        <v>1944</v>
      </c>
      <c r="D146" s="10">
        <v>5.4299999999999999E-3</v>
      </c>
      <c r="E146" s="9">
        <v>1.4250077999999999</v>
      </c>
      <c r="F146" s="9">
        <v>2.69</v>
      </c>
      <c r="G146" s="9" t="s">
        <v>1945</v>
      </c>
    </row>
    <row r="147" spans="1:7">
      <c r="A147" s="9" t="s">
        <v>1946</v>
      </c>
      <c r="B147" s="9" t="s">
        <v>1947</v>
      </c>
      <c r="C147" s="9" t="s">
        <v>1948</v>
      </c>
      <c r="D147" s="10">
        <v>5.5700000000000003E-3</v>
      </c>
      <c r="E147" s="9">
        <v>1.1465833999999999</v>
      </c>
      <c r="F147" s="9">
        <v>2.21</v>
      </c>
      <c r="G147" s="9" t="s">
        <v>905</v>
      </c>
    </row>
    <row r="148" spans="1:7">
      <c r="A148" s="9" t="s">
        <v>1949</v>
      </c>
      <c r="B148" s="9" t="s">
        <v>1950</v>
      </c>
      <c r="C148" s="9" t="s">
        <v>1951</v>
      </c>
      <c r="D148" s="10">
        <v>6.0699999999999999E-3</v>
      </c>
      <c r="E148" s="9">
        <v>1.3607491</v>
      </c>
      <c r="F148" s="9">
        <v>2.57</v>
      </c>
      <c r="G148" s="9" t="s">
        <v>1278</v>
      </c>
    </row>
    <row r="149" spans="1:7">
      <c r="A149" s="9" t="s">
        <v>1952</v>
      </c>
      <c r="B149" s="9" t="s">
        <v>1953</v>
      </c>
      <c r="C149" s="9" t="s">
        <v>1954</v>
      </c>
      <c r="D149" s="10">
        <v>6.0800000000000003E-3</v>
      </c>
      <c r="E149" s="9">
        <v>1.5583651999999999</v>
      </c>
      <c r="F149" s="9">
        <v>2.95</v>
      </c>
      <c r="G149" s="9" t="s">
        <v>1955</v>
      </c>
    </row>
    <row r="150" spans="1:7">
      <c r="A150" s="9" t="s">
        <v>1956</v>
      </c>
      <c r="B150" s="9" t="s">
        <v>1957</v>
      </c>
      <c r="C150" s="9" t="s">
        <v>1958</v>
      </c>
      <c r="D150" s="10">
        <v>6.2500000000000003E-3</v>
      </c>
      <c r="E150" s="9">
        <v>1.4467279</v>
      </c>
      <c r="F150" s="9">
        <v>2.73</v>
      </c>
      <c r="G150" s="9" t="s">
        <v>744</v>
      </c>
    </row>
    <row r="151" spans="1:7">
      <c r="A151" s="9" t="s">
        <v>1959</v>
      </c>
      <c r="B151" s="9" t="s">
        <v>1960</v>
      </c>
      <c r="C151" s="9" t="s">
        <v>1961</v>
      </c>
      <c r="D151" s="10">
        <v>7.4000000000000003E-3</v>
      </c>
      <c r="E151" s="9">
        <v>1.0097632999999999</v>
      </c>
      <c r="F151" s="9">
        <v>2.0099999999999998</v>
      </c>
      <c r="G151" s="9" t="s">
        <v>1962</v>
      </c>
    </row>
    <row r="152" spans="1:7">
      <c r="A152" s="9" t="s">
        <v>1963</v>
      </c>
      <c r="B152" s="9" t="s">
        <v>1964</v>
      </c>
      <c r="C152" s="9" t="s">
        <v>1965</v>
      </c>
      <c r="D152" s="10">
        <v>7.6600000000000001E-3</v>
      </c>
      <c r="E152" s="9">
        <v>1.0893447000000001</v>
      </c>
      <c r="F152" s="9">
        <v>2.13</v>
      </c>
      <c r="G152" s="9" t="s">
        <v>1966</v>
      </c>
    </row>
    <row r="153" spans="1:7">
      <c r="A153" s="9" t="s">
        <v>1967</v>
      </c>
      <c r="B153" s="9" t="s">
        <v>1968</v>
      </c>
      <c r="C153" s="9" t="s">
        <v>1969</v>
      </c>
      <c r="D153" s="10">
        <v>7.6699999999999997E-3</v>
      </c>
      <c r="E153" s="9">
        <v>1.3540373000000001</v>
      </c>
      <c r="F153" s="9">
        <v>2.56</v>
      </c>
      <c r="G153" s="9" t="s">
        <v>1720</v>
      </c>
    </row>
    <row r="154" spans="1:7">
      <c r="A154" s="9" t="s">
        <v>1970</v>
      </c>
      <c r="B154" s="9" t="s">
        <v>1971</v>
      </c>
      <c r="C154" s="9" t="s">
        <v>1972</v>
      </c>
      <c r="D154" s="10">
        <v>7.8100000000000001E-3</v>
      </c>
      <c r="E154" s="9">
        <v>1.7858084999999999</v>
      </c>
      <c r="F154" s="9">
        <v>3.45</v>
      </c>
      <c r="G154" s="9" t="s">
        <v>1973</v>
      </c>
    </row>
    <row r="155" spans="1:7">
      <c r="A155" s="9" t="s">
        <v>1974</v>
      </c>
      <c r="B155" s="9" t="s">
        <v>1975</v>
      </c>
      <c r="C155" s="9" t="s">
        <v>1976</v>
      </c>
      <c r="D155" s="10">
        <v>8.6199999999999992E-3</v>
      </c>
      <c r="E155" s="9">
        <v>2.5611313</v>
      </c>
      <c r="F155" s="9">
        <v>5.9</v>
      </c>
      <c r="G155" s="9" t="s">
        <v>1977</v>
      </c>
    </row>
    <row r="156" spans="1:7">
      <c r="A156" s="9" t="s">
        <v>1978</v>
      </c>
      <c r="B156" s="9" t="s">
        <v>1979</v>
      </c>
      <c r="C156" s="9" t="s">
        <v>1980</v>
      </c>
      <c r="D156" s="10">
        <v>9.0500000000000008E-3</v>
      </c>
      <c r="E156" s="9">
        <v>1.1983708</v>
      </c>
      <c r="F156" s="9">
        <v>2.29</v>
      </c>
      <c r="G156" s="9" t="s">
        <v>905</v>
      </c>
    </row>
    <row r="157" spans="1:7">
      <c r="A157" s="9" t="s">
        <v>1981</v>
      </c>
      <c r="B157" s="9" t="s">
        <v>1982</v>
      </c>
      <c r="C157" s="9" t="s">
        <v>1983</v>
      </c>
      <c r="D157" s="10">
        <v>9.2599999999999991E-3</v>
      </c>
      <c r="E157" s="9">
        <v>2.7647601000000002</v>
      </c>
      <c r="F157" s="9">
        <v>6.8</v>
      </c>
      <c r="G157" s="9" t="s">
        <v>1397</v>
      </c>
    </row>
    <row r="158" spans="1:7">
      <c r="A158" s="9" t="s">
        <v>1984</v>
      </c>
      <c r="B158" s="9" t="s">
        <v>1985</v>
      </c>
      <c r="C158" s="9" t="s">
        <v>1986</v>
      </c>
      <c r="D158" s="10">
        <v>9.8600000000000007E-3</v>
      </c>
      <c r="E158" s="9">
        <v>1.0804404000000001</v>
      </c>
      <c r="F158" s="9">
        <v>2.11</v>
      </c>
      <c r="G158" s="9" t="s">
        <v>1987</v>
      </c>
    </row>
    <row r="159" spans="1:7">
      <c r="A159" s="9" t="s">
        <v>1988</v>
      </c>
      <c r="B159" s="9" t="s">
        <v>1989</v>
      </c>
      <c r="C159" s="9" t="s">
        <v>1990</v>
      </c>
      <c r="D159" s="10">
        <v>1.2500000000000001E-2</v>
      </c>
      <c r="E159" s="9">
        <v>1.0345001</v>
      </c>
      <c r="F159" s="9">
        <v>2.0499999999999998</v>
      </c>
      <c r="G159" s="9" t="s">
        <v>355</v>
      </c>
    </row>
    <row r="160" spans="1:7">
      <c r="A160" s="9" t="s">
        <v>1991</v>
      </c>
      <c r="B160" s="9" t="s">
        <v>1992</v>
      </c>
      <c r="C160" s="9" t="s">
        <v>1993</v>
      </c>
      <c r="D160" s="10">
        <v>1.3599999999999999E-2</v>
      </c>
      <c r="E160" s="9">
        <v>1.1553613</v>
      </c>
      <c r="F160" s="9">
        <v>2.23</v>
      </c>
      <c r="G160" s="9" t="s">
        <v>1994</v>
      </c>
    </row>
    <row r="161" spans="1:7">
      <c r="A161" s="9" t="s">
        <v>1995</v>
      </c>
      <c r="B161" s="9" t="s">
        <v>1996</v>
      </c>
      <c r="C161" s="9" t="s">
        <v>1997</v>
      </c>
      <c r="D161" s="10">
        <v>1.37E-2</v>
      </c>
      <c r="E161" s="9">
        <v>-1.0443222999999999</v>
      </c>
      <c r="F161" s="9">
        <v>0.48</v>
      </c>
      <c r="G161" s="9" t="s">
        <v>617</v>
      </c>
    </row>
    <row r="162" spans="1:7">
      <c r="A162" s="9" t="s">
        <v>1998</v>
      </c>
      <c r="B162" s="9" t="s">
        <v>1999</v>
      </c>
      <c r="C162" s="9" t="s">
        <v>2000</v>
      </c>
      <c r="D162" s="10">
        <v>1.4200000000000001E-2</v>
      </c>
      <c r="E162" s="9">
        <v>1.6861748000000001</v>
      </c>
      <c r="F162" s="9">
        <v>3.22</v>
      </c>
      <c r="G162" s="9" t="s">
        <v>2001</v>
      </c>
    </row>
    <row r="163" spans="1:7">
      <c r="A163" s="9" t="s">
        <v>2002</v>
      </c>
      <c r="B163" s="9" t="s">
        <v>2003</v>
      </c>
      <c r="C163" s="9" t="s">
        <v>2004</v>
      </c>
      <c r="D163" s="10">
        <v>1.5599999999999999E-2</v>
      </c>
      <c r="E163" s="9">
        <v>1.4306882000000001</v>
      </c>
      <c r="F163" s="9">
        <v>2.7</v>
      </c>
      <c r="G163" s="9" t="s">
        <v>2005</v>
      </c>
    </row>
    <row r="164" spans="1:7">
      <c r="A164" s="9" t="s">
        <v>2006</v>
      </c>
      <c r="B164" s="9" t="s">
        <v>2007</v>
      </c>
      <c r="C164" s="9" t="s">
        <v>2008</v>
      </c>
      <c r="D164" s="10">
        <v>1.67E-2</v>
      </c>
      <c r="E164" s="9">
        <v>1.3393207</v>
      </c>
      <c r="F164" s="9">
        <v>2.5299999999999998</v>
      </c>
      <c r="G164" s="9" t="s">
        <v>2009</v>
      </c>
    </row>
    <row r="165" spans="1:7">
      <c r="A165" s="9" t="s">
        <v>2010</v>
      </c>
      <c r="B165" s="9" t="s">
        <v>2011</v>
      </c>
      <c r="C165" s="9" t="s">
        <v>2012</v>
      </c>
      <c r="D165" s="10">
        <v>1.7100000000000001E-2</v>
      </c>
      <c r="E165" s="9">
        <v>1.0352489</v>
      </c>
      <c r="F165" s="9">
        <v>2.0499999999999998</v>
      </c>
      <c r="G165" s="9" t="s">
        <v>750</v>
      </c>
    </row>
    <row r="166" spans="1:7">
      <c r="A166" s="9" t="s">
        <v>2013</v>
      </c>
      <c r="B166" s="9" t="s">
        <v>2014</v>
      </c>
      <c r="C166" s="9" t="s">
        <v>2015</v>
      </c>
      <c r="D166" s="10">
        <v>1.7899999999999999E-2</v>
      </c>
      <c r="E166" s="9">
        <v>1.4273798</v>
      </c>
      <c r="F166" s="9">
        <v>2.69</v>
      </c>
      <c r="G166" s="9" t="s">
        <v>2016</v>
      </c>
    </row>
    <row r="167" spans="1:7">
      <c r="A167" s="9" t="s">
        <v>2017</v>
      </c>
      <c r="B167" s="9" t="s">
        <v>2018</v>
      </c>
      <c r="C167" s="9" t="s">
        <v>2019</v>
      </c>
      <c r="D167" s="10">
        <v>1.8100000000000002E-2</v>
      </c>
      <c r="E167" s="9">
        <v>1.66523</v>
      </c>
      <c r="F167" s="9">
        <v>3.17</v>
      </c>
      <c r="G167" s="9" t="s">
        <v>2020</v>
      </c>
    </row>
    <row r="168" spans="1:7">
      <c r="A168" s="9" t="s">
        <v>2021</v>
      </c>
      <c r="B168" s="9" t="s">
        <v>2022</v>
      </c>
      <c r="C168" s="9" t="s">
        <v>2023</v>
      </c>
      <c r="D168" s="10">
        <v>1.8200000000000001E-2</v>
      </c>
      <c r="E168" s="9">
        <v>1.0664292</v>
      </c>
      <c r="F168" s="9">
        <v>2.09</v>
      </c>
      <c r="G168" s="9" t="s">
        <v>1589</v>
      </c>
    </row>
    <row r="169" spans="1:7">
      <c r="A169" s="9" t="s">
        <v>2024</v>
      </c>
      <c r="B169" s="9" t="s">
        <v>2025</v>
      </c>
      <c r="C169" s="9" t="s">
        <v>2026</v>
      </c>
      <c r="D169" s="10">
        <v>1.8200000000000001E-2</v>
      </c>
      <c r="E169" s="9">
        <v>-1.094808</v>
      </c>
      <c r="F169" s="9">
        <v>0.47</v>
      </c>
      <c r="G169" s="9" t="s">
        <v>2027</v>
      </c>
    </row>
    <row r="170" spans="1:7">
      <c r="A170" s="9" t="s">
        <v>2028</v>
      </c>
      <c r="B170" s="9" t="s">
        <v>2029</v>
      </c>
      <c r="C170" s="9" t="s">
        <v>2030</v>
      </c>
      <c r="D170" s="10">
        <v>1.9900000000000001E-2</v>
      </c>
      <c r="E170" s="9">
        <v>1.1484976</v>
      </c>
      <c r="F170" s="9">
        <v>2.2200000000000002</v>
      </c>
      <c r="G170" s="9" t="s">
        <v>2031</v>
      </c>
    </row>
    <row r="171" spans="1:7">
      <c r="A171" s="9" t="s">
        <v>2032</v>
      </c>
      <c r="B171" s="9" t="s">
        <v>2033</v>
      </c>
      <c r="C171" s="9" t="s">
        <v>2034</v>
      </c>
      <c r="D171" s="10">
        <v>0.02</v>
      </c>
      <c r="E171" s="9">
        <v>2.1222479000000001</v>
      </c>
      <c r="F171" s="9">
        <v>4.3499999999999996</v>
      </c>
      <c r="G171" s="9" t="s">
        <v>2035</v>
      </c>
    </row>
    <row r="172" spans="1:7">
      <c r="A172" s="9" t="s">
        <v>2036</v>
      </c>
      <c r="B172" s="9" t="s">
        <v>2037</v>
      </c>
      <c r="C172" s="9" t="s">
        <v>2038</v>
      </c>
      <c r="D172" s="10">
        <v>2.01E-2</v>
      </c>
      <c r="E172" s="9">
        <v>1.1444525000000001</v>
      </c>
      <c r="F172" s="9">
        <v>2.21</v>
      </c>
      <c r="G172" s="9" t="s">
        <v>2039</v>
      </c>
    </row>
    <row r="173" spans="1:7">
      <c r="A173" s="9" t="s">
        <v>2040</v>
      </c>
      <c r="B173" s="9" t="s">
        <v>2041</v>
      </c>
      <c r="C173" s="9" t="s">
        <v>2042</v>
      </c>
      <c r="D173" s="10">
        <v>2.0199999999999999E-2</v>
      </c>
      <c r="E173" s="9">
        <v>1.1949879000000001</v>
      </c>
      <c r="F173" s="9">
        <v>2.29</v>
      </c>
      <c r="G173" s="9" t="s">
        <v>1589</v>
      </c>
    </row>
    <row r="174" spans="1:7">
      <c r="A174" s="9" t="s">
        <v>2043</v>
      </c>
      <c r="B174" s="9" t="s">
        <v>2044</v>
      </c>
      <c r="C174" s="9" t="s">
        <v>2045</v>
      </c>
      <c r="D174" s="10">
        <v>2.0500000000000001E-2</v>
      </c>
      <c r="E174" s="9">
        <v>1.0492763000000001</v>
      </c>
      <c r="F174" s="9">
        <v>2.0699999999999998</v>
      </c>
      <c r="G174" s="9" t="s">
        <v>2046</v>
      </c>
    </row>
    <row r="175" spans="1:7">
      <c r="A175" s="9" t="s">
        <v>2047</v>
      </c>
      <c r="B175" s="9" t="s">
        <v>2048</v>
      </c>
      <c r="C175" s="9" t="s">
        <v>2049</v>
      </c>
      <c r="D175" s="10">
        <v>2.06E-2</v>
      </c>
      <c r="E175" s="9">
        <v>1.0271702</v>
      </c>
      <c r="F175" s="9">
        <v>2.04</v>
      </c>
      <c r="G175" s="9" t="s">
        <v>2050</v>
      </c>
    </row>
    <row r="176" spans="1:7">
      <c r="A176" s="9" t="s">
        <v>2051</v>
      </c>
      <c r="B176" s="9" t="s">
        <v>2052</v>
      </c>
      <c r="C176" s="9" t="s">
        <v>2053</v>
      </c>
      <c r="D176" s="10">
        <v>2.0899999999999998E-2</v>
      </c>
      <c r="E176" s="9">
        <v>1.7927146</v>
      </c>
      <c r="F176" s="9">
        <v>3.46</v>
      </c>
      <c r="G176" s="9" t="s">
        <v>2054</v>
      </c>
    </row>
    <row r="177" spans="1:7">
      <c r="A177" s="9" t="s">
        <v>2055</v>
      </c>
      <c r="B177" s="9" t="s">
        <v>2056</v>
      </c>
      <c r="C177" s="9" t="s">
        <v>2057</v>
      </c>
      <c r="D177" s="10">
        <v>2.24E-2</v>
      </c>
      <c r="E177" s="9">
        <v>1.6547215</v>
      </c>
      <c r="F177" s="9">
        <v>3.15</v>
      </c>
      <c r="G177" s="9" t="s">
        <v>750</v>
      </c>
    </row>
    <row r="178" spans="1:7">
      <c r="A178" s="9" t="s">
        <v>2058</v>
      </c>
      <c r="B178" s="9" t="s">
        <v>2059</v>
      </c>
      <c r="C178" s="9" t="s">
        <v>2060</v>
      </c>
      <c r="D178" s="10">
        <v>2.3099999999999999E-2</v>
      </c>
      <c r="E178" s="9">
        <v>1.0857859999999999</v>
      </c>
      <c r="F178" s="9">
        <v>2.12</v>
      </c>
      <c r="G178" s="9" t="s">
        <v>2061</v>
      </c>
    </row>
    <row r="179" spans="1:7">
      <c r="A179" s="9" t="s">
        <v>2062</v>
      </c>
      <c r="B179" s="9" t="s">
        <v>2063</v>
      </c>
      <c r="C179" s="9" t="s">
        <v>2064</v>
      </c>
      <c r="D179" s="10">
        <v>2.47E-2</v>
      </c>
      <c r="E179" s="9">
        <v>-1.5964845999999999</v>
      </c>
      <c r="F179" s="9">
        <v>0.33</v>
      </c>
      <c r="G179" s="9" t="s">
        <v>1639</v>
      </c>
    </row>
    <row r="180" spans="1:7">
      <c r="A180" s="9" t="s">
        <v>2065</v>
      </c>
      <c r="B180" s="9" t="s">
        <v>2066</v>
      </c>
      <c r="C180" s="9" t="s">
        <v>2067</v>
      </c>
      <c r="D180" s="10">
        <v>2.7799999999999998E-2</v>
      </c>
      <c r="E180" s="9">
        <v>2.7298230999999999</v>
      </c>
      <c r="F180" s="9">
        <v>6.63</v>
      </c>
      <c r="G180" s="9" t="s">
        <v>2068</v>
      </c>
    </row>
    <row r="181" spans="1:7">
      <c r="A181" s="9" t="s">
        <v>2069</v>
      </c>
      <c r="B181" s="9" t="s">
        <v>2070</v>
      </c>
      <c r="C181" s="9" t="s">
        <v>2071</v>
      </c>
      <c r="D181" s="10">
        <v>3.1399999999999997E-2</v>
      </c>
      <c r="E181" s="9">
        <v>1.5893298</v>
      </c>
      <c r="F181" s="9">
        <v>3.01</v>
      </c>
      <c r="G181" s="9" t="s">
        <v>1242</v>
      </c>
    </row>
    <row r="182" spans="1:7">
      <c r="A182" s="9" t="s">
        <v>2072</v>
      </c>
      <c r="B182" s="9" t="s">
        <v>2073</v>
      </c>
      <c r="C182" s="9" t="s">
        <v>2074</v>
      </c>
      <c r="D182" s="10">
        <v>3.2199999999999999E-2</v>
      </c>
      <c r="E182" s="9">
        <v>1.7576198999999999</v>
      </c>
      <c r="F182" s="9">
        <v>3.38</v>
      </c>
      <c r="G182" s="9" t="s">
        <v>1157</v>
      </c>
    </row>
    <row r="183" spans="1:7">
      <c r="A183" s="9" t="s">
        <v>2075</v>
      </c>
      <c r="B183" s="9" t="s">
        <v>2076</v>
      </c>
      <c r="C183" s="9" t="s">
        <v>2077</v>
      </c>
      <c r="D183" s="10">
        <v>3.3399999999999999E-2</v>
      </c>
      <c r="E183" s="9">
        <v>2.0125367000000001</v>
      </c>
      <c r="F183" s="9">
        <v>4.03</v>
      </c>
      <c r="G183" s="9" t="s">
        <v>1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WA replication dataset</vt:lpstr>
      <vt:lpstr>GWE replication dataset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eet talwar</dc:creator>
  <cp:lastModifiedBy>puneet talwar</cp:lastModifiedBy>
  <dcterms:created xsi:type="dcterms:W3CDTF">2013-11-25T09:52:29Z</dcterms:created>
  <dcterms:modified xsi:type="dcterms:W3CDTF">2013-12-17T07:09:11Z</dcterms:modified>
</cp:coreProperties>
</file>